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groy\Documents\Papier betaprotéo\"/>
    </mc:Choice>
  </mc:AlternateContent>
  <bookViews>
    <workbookView xWindow="0" yWindow="0" windowWidth="28800" windowHeight="11835"/>
  </bookViews>
  <sheets>
    <sheet name="Feuil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82" uniqueCount="354">
  <si>
    <t>Species</t>
  </si>
  <si>
    <t>Proteome size</t>
  </si>
  <si>
    <t>Lifestyles</t>
  </si>
  <si>
    <t>References</t>
  </si>
  <si>
    <t>Links</t>
  </si>
  <si>
    <t>Burkholderiales</t>
  </si>
  <si>
    <t>Achromobacter xylosoxidans A8</t>
  </si>
  <si>
    <t>OE</t>
  </si>
  <si>
    <t>Barragán, Edgar Pérez, Justo Sandino Pérez, Laura Corbella, María Ángeles Orellana, et Mario Fernández-Ruiz. « Achromobacter xylosoxidans bacteremia: clinical and microbiological features in a 10-year case series ». Revista Española de Quimioterapia 31, no 3 (juin 2018): 268‑73.</t>
  </si>
  <si>
    <t>https://www.ncbi.nlm.nih.gov/pmc/articles/PMC6166261/</t>
  </si>
  <si>
    <t>Advenella mimigardefordensis DPN7</t>
  </si>
  <si>
    <t>Wübbeler, Jan Hendrik, Sebastian Hiessl, Jörg Schuldes, Andrea Thürmer, Rolf Daniel, et Alexander Steinbüchel. « Unravelling the Complete Genome Sequence of Advenella Mimigardefordensis Strain DPN7T and Novel Insights in the Catabolism of the Xenobiotic Polythioester Precursor 3,3’-Dithiodipropionate ». Microbiology (Reading, England) 160, no Pt 7 (juillet 2014): 1401‑16.</t>
  </si>
  <si>
    <t>https://www.ncbi.nlm.nih.gov/pubmed/24739217</t>
  </si>
  <si>
    <t>Alcaligenes faecalis ZD02</t>
  </si>
  <si>
    <t>Arun Agarwal et al., « First Reported Case of Alcaligenes Faecalis Isolated from Bronchoalveolar Lavage in a Patient with Dengue Hemorrhagic Fever », The Journal of Association of Chest Physicians 5, no 1 (2017): 51, https://doi.org/10.4103/2320-8775.177512.</t>
  </si>
  <si>
    <t>http://www.jacpjournal.org/article.asp?issn=2320-8775;year=2017;volume=5;issue=1;spage=51;epage=55;aulast=Agarwal</t>
  </si>
  <si>
    <t>Basilea psittacipulmonis DSM 24701</t>
  </si>
  <si>
    <t>S</t>
  </si>
  <si>
    <t>https://gold.jgi.doe.gov/organism?id=Go0017856</t>
  </si>
  <si>
    <t>Bordetella avium 197N</t>
  </si>
  <si>
    <t>AP</t>
  </si>
  <si>
    <t>Harrington, Amanda T., Jaime A. Castellanos, Tomasz M. Ziedalski, Jill E. Clarridge, et Brad T. Cookson. « Isolation of Bordetella avium and Novel Bordetella Strain from Patients with Respiratory Disease ». Emerging Infectious Diseases 15, no 1 (janvier 2009): 72‑74. https://doi.org/10.3201/eid1501.071677.</t>
  </si>
  <si>
    <t>https://www.ncbi.nlm.nih.gov/pmc/articles/PMC2660683/</t>
  </si>
  <si>
    <t>Bordetella bronchialis strain AU3182</t>
  </si>
  <si>
    <t>Peter A. Vandamme et al., « Bordetella Bronchialis Sp. Nov., Bordetella Flabilis Sp. Nov. and Bordetella Sputigena Sp. Nov., Isolated from Human Respiratory Specimens, and Reclassification of Achromobacter Sediminum Zhang et Al. 2014 as Verticia Sediminum Gen. Nov., Comb. Nov », International Journal of Systematic and Evolutionary Microbiology 65, no 10 (octobre 2015): 3674‑82, https://doi.org/10.1099/ijsem.0.000473.</t>
  </si>
  <si>
    <t>https://www.ncbi.nlm.nih.gov/pubmed/26220296</t>
  </si>
  <si>
    <t>Bordetella bronchiseptica strain RB50</t>
  </si>
  <si>
    <t>Goodnow, R A. « Biology of Bordetella bronchiseptica. » Microbiological Reviews 44, no 4 (décembre 1980): 722‑38.</t>
  </si>
  <si>
    <t>https://www.ncbi.nlm.nih.gov/pmc/articles/PMC373201/?page=1</t>
  </si>
  <si>
    <t>Bordetella flabilis strain AU10664</t>
  </si>
  <si>
    <t>Bordetella hinzii strain F582</t>
  </si>
  <si>
    <t>Register, Karen B., et Robert A. Kunkle. « Strain-Specific Virulence of Bordetella Hinzii in Poultry ». Avian Diseases 53, no 1 (mars 2009): 50‑54. https://doi.org/10.1637/8388-070108-Reg.1.</t>
  </si>
  <si>
    <t>https://www.ncbi.nlm.nih.gov/pubmed/19432003</t>
  </si>
  <si>
    <t>Bordetella holmesii ATCC 51541</t>
  </si>
  <si>
    <t>Shepard, Colin W., Maryam I. Daneshvar, Robyn M. Kaiser, David A. Ashford, David Lonsway, Jean B. Patel, Roger E. Morey, Jean G. Jordan, Robbin S. Weyant, et Marc Fischer. « Bordetella Holmesii Bacteremia: A Newly Recognized Clinical Entity among Asplenic Patients ». Clinical Infectious Diseases: An Official Publication of the Infectious Diseases Society of America 38, no 6 (15 mars 2004): 799‑804. https://doi.org/10.1086/381888.</t>
  </si>
  <si>
    <t>https://www.ncbi.nlm.nih.gov/pubmed/14999621</t>
  </si>
  <si>
    <t>Bordetella parapertussis strain 12822</t>
  </si>
  <si>
    <t>Mastrantonio, Paola, P. Stefanelli, M. Giuliano, Y. Herrera Rojas, M. Ciofi degli Atti, A. Anemona, et A. E. Tozzi. « Bordetella parapertussis Infection in Children: Epidemiology, Clinical Symptoms, and Molecular Characteristics of Isolates ». Journal of Clinical Microbiology 36, no 4 (avril 1998): 999‑1002.</t>
  </si>
  <si>
    <t>https://www.ncbi.nlm.nih.gov/pmc/articles/PMC104677/</t>
  </si>
  <si>
    <t>Bordetella pertussis Tohama I</t>
  </si>
  <si>
    <t>Jeffrey A. Melvin et al., « Bordetella Pertussis Pathogenesis: Current and Future Challenges », Nature Reviews. Microbiology 12, no 4 (avril 2014): 274‑88, https://doi.org/10.1038/nrmicro3235.</t>
  </si>
  <si>
    <t>https://www.ncbi.nlm.nih.gov/pubmed/24608338</t>
  </si>
  <si>
    <t>Bordetella petrii strain DSM 12804</t>
  </si>
  <si>
    <t>Zelazny, Adrian M., Li Ding, Joanna B. Goldberg, Lilia A. Mijares, Sean Conlan, Patricia S. Conville, Frida Stock, et al. « Adaptability and Persistence of the Emerging Pathogen Bordetella Petrii ». PloS One 8, no 6 (2013): e65102. https://doi.org/10.1371/journal.pone.0065102.</t>
  </si>
  <si>
    <t>https://www.ncbi.nlm.nih.gov/pubmed/23750235</t>
  </si>
  <si>
    <t>Bordetella pseudohinzii strain HI4681</t>
  </si>
  <si>
    <t>Perniss, Alexander, Nadine Schmidt, Corinne Gurtner, Kristina Dietert, Oliver Schwengers, Markus Weigel, Julia Hempe, et al. « Bordetella Pseudohinzii Targets Cilia and Impairs Tracheal Cilia-Driven Transport in Naturally Acquired Infection in Mice ». Scientific Reports 8, no 1 (9 avril 2018): 5681. https://doi.org/10.1038/s41598-018-23830-4.</t>
  </si>
  <si>
    <t>https://www.ncbi.nlm.nih.gov/pubmed/29632402</t>
  </si>
  <si>
    <t>Bordetella trematum strain H044680328</t>
  </si>
  <si>
    <t>Vandamme, P., M. Heyndrickx, M. Vancanneyt, B. Hoste, P. De Vos, E. Falsen, K. Kersters, et K. H. Hinz. « Bordetella Trematum Sp. Nov., Isolated from Wounds and Ear Infections in Humans, and Reassessment of Alcaligenes Denitrificans Rüger and Tan 1983 ». International Journal of Systematic Bacteriology 46, no 4 (octobre 1996): 849‑58. https://doi.org/10.1099/00207713-46-4-849.</t>
  </si>
  <si>
    <t>https://www.ncbi.nlm.nih.gov/pubmed/8863408</t>
  </si>
  <si>
    <t>Bordetella sp. H567</t>
  </si>
  <si>
    <t>Weigand, Michael R., Yanhui Peng, Vladimir Loparev, Dhwani Batra, Katherine E. Bowden, Pamela K. Cassiday, Jamie K. Davis, et al. « Complete Genome Sequences of Four Different Bordetella sp. Isolates Causing Human Respiratory Infections ». Genome Announcements 4, no 5 (6 octobre 2016). https://doi.org/10.1128/genomeA.01080-16.</t>
  </si>
  <si>
    <t>https://www.ncbi.nlm.nih.gov/pmc/articles/PMC5054321/</t>
  </si>
  <si>
    <t>Bordetella sp. HZ20</t>
  </si>
  <si>
    <t>Sun, Cong, Lin Xu, Jun-Jie Ying, Shun-Li Zhang, Chao-Yu Huang, Yue-Hong Wu, Xin-Qi Zhang, Min Wu, et Xue-Wei Xu. « Complete genome sequence of Bordetella sp. HZ20 sheds light on the ecological role of bacterium without algal-polysaccharides degrading abilities in the brown seaweed-abundant environment ». Marine Genomics 42 (1 décembre 2018): 49‑52. https://doi.org/10.1016/j.margen.2018.06.002.</t>
  </si>
  <si>
    <t>https://www.sciencedirect.com/science/article/pii/S1874778718300898</t>
  </si>
  <si>
    <t>Bordetella sp. J329</t>
  </si>
  <si>
    <t>https://www.ncbi.nlm.nih.gov/biosample/SAMN06350661</t>
  </si>
  <si>
    <t>Bordetella sp. N</t>
  </si>
  <si>
    <t>https://gold.jgi.doe.gov/organism?id=Go0139612</t>
  </si>
  <si>
    <t>Castellaniella defragrans 65Phen</t>
  </si>
  <si>
    <t>Kämpfer, P., K. Denger, A. M. Cook, S.-T. Lee, U. Jäckel, E. B. M. Denner, et H.-J. Busse. « Castellaniella Gen. Nov., to Accommodate the Phylogenetic Lineage of Alcaligenes Defragrans, and Proposal of Castellaniella Defragrans Gen. Nov., Comb. Nov. and Castellaniella Denitrificans Sp. Nov ». International Journal of Systematic and Evolutionary Microbiology 56, no Pt 4 (avril 2006): 815‑19. https://doi.org/10.1099/ijs.0.63989-0.</t>
  </si>
  <si>
    <t>https://www.ncbi.nlm.nih.gov/pubmed/16585701</t>
  </si>
  <si>
    <t>Oligella urethralis strain FDAARGOS_329</t>
  </si>
  <si>
    <t>OC</t>
  </si>
  <si>
    <t>Amanda Wilmer et al., « Oligella Urethralis as a Cause of Urosepsis », Clinical Microbiology Newsletter 35, no 10 (mai 2013): 84‑85, https://doi.org/10.1016/j.clinmicnews.2013.04.003.</t>
  </si>
  <si>
    <t>https://www.deepdyve.com/lp/elsevier/oligella-urethralis-as-a-cause-of-urosepsis-o9XCKJ7zw3</t>
  </si>
  <si>
    <t>Orrella dioscoreae LMG 29303</t>
  </si>
  <si>
    <t>EnP</t>
  </si>
  <si>
    <t>Everlon Rigobelo, Symbiosis (BoD – Books on Demand, 2018).</t>
  </si>
  <si>
    <t>https://books.google.fr/books?id=AjGQDwAAQBAJ&amp;pg=PA96&amp;lpg=PA96&amp;dq#v=onepage&amp;q&amp;f=false</t>
  </si>
  <si>
    <t>Paenalcaligenes hominis strain 15S00501</t>
  </si>
  <si>
    <t>Rituparna Mukhopadhyay et al., « Complete Genome Sequence of a Paenalcaligenes hominis Strain Isolated from a Paraplegic Patient with Neurogenic Bladder Using Single-Molecule Real-Time Sequencing Technology », Genome Announcements 5, no 17 (27 avril 2017), https://doi.org/10.1128/genomeA.00252-17.</t>
  </si>
  <si>
    <t>https://www.ncbi.nlm.nih.gov/pmc/articles/PMC5408116/</t>
  </si>
  <si>
    <t>Taylorella equigenitalis ATCC 35865</t>
  </si>
  <si>
    <t>Brian W. Brooks et al., « Identification and differentiation of Taylorella equigenitalis and Taylorella asinigenitalis by lipopolysaccharide O-antigen serology using monoclonal antibodies », Canadian Journal of Veterinary Research 74, no 1 (janvier 2010): 18‑24.</t>
  </si>
  <si>
    <t>https://www.ncbi.nlm.nih.gov/pmc/articles/PMC2801306/</t>
  </si>
  <si>
    <t>Burkholderia ambifaria MC40-6</t>
  </si>
  <si>
    <t>Annelise Chapalain et al., « Identification of quorum sensing-controlled genes in Burkholderia ambifaria », MicrobiologyOpen 2, no 2 (avril 2013): 226‑42, https://doi.org/10.1002/mbo3.67.</t>
  </si>
  <si>
    <t>https://www.ncbi.nlm.nih.gov/pmc/articles/PMC3633348/</t>
  </si>
  <si>
    <t>Burkholderia cenocepacia J2315</t>
  </si>
  <si>
    <t>Eshwar Mahenthiralingam, Teresa A. Urban, et Joanna B. Goldberg, « The Multifarious, Multireplicon Burkholderia Cepacia Complex », Nature Reviews. Microbiology 3, no 2 (février 2005): 144‑56, https://doi.org/10.1038/nrmicro1085.</t>
  </si>
  <si>
    <t>https://www.ncbi.nlm.nih.gov/pubmed/15643431</t>
  </si>
  <si>
    <t>Burkholderia cepacia ATCC 25416</t>
  </si>
  <si>
    <t>Burkholderia gladioli ATCC10248</t>
  </si>
  <si>
    <t>PP</t>
  </si>
  <si>
    <t>M. Graves et al., « Four Additional Cases of Burkholderia Gladioli Infection with Microbiological Correlates and Review », Clinical Infectious Diseases: An Official Publication of the Infectious Diseases Society of America 25, no 4 (octobre 1997): 838‑42, https://doi.org/10.1086/515551.</t>
  </si>
  <si>
    <t>https://www.ncbi.nlm.nih.gov/pubmed/9356798</t>
  </si>
  <si>
    <t>Burkholderia glumae BGR1</t>
  </si>
  <si>
    <t>Cui Zhou-qi et al., « Research Status and Prospect of Burkholderia glumae, the Pathogen Causing Bacterial Panicle Blight », Rice Science 23, no 3 (1 mai 2016): 111‑18, https://doi.org/10.1016/j.rsci.2016.01.007.</t>
  </si>
  <si>
    <t>https://www.sciencedirect.com/science/article/pii/S1672630816300014</t>
  </si>
  <si>
    <t>Burkholderia mallei ATCC23344</t>
  </si>
  <si>
    <t>Gregory C. Whitlock, D. Mark Estes, et Alfredo G. Torres, « Glanders: Off to the Races with Burkholderia Mallei », FEMS Microbiology Letters 277, no 2 (décembre 2007): 115‑22, https://doi.org/10.1111/j.1574-6968.2007.00949.x.</t>
  </si>
  <si>
    <t>https://www.ncbi.nlm.nih.gov/pubmed/18031330</t>
  </si>
  <si>
    <t>Burkholderia metallica FL-6-5-30-S1-D7</t>
  </si>
  <si>
    <t>Elke Vanlaere et al., « Burkholderia Latens Sp. Nov., Burkholderia Diffusa Sp. Nov., Burkholderia Arboris Sp. Nov., Burkholderia Seminalis Sp. Nov. and Burkholderia Metallica Sp. Nov., Novel Species within the Burkholderia Cepacia Complex », International Journal of Systematic and Evolutionary Microbiology 58, no Pt 7 (juillet 2008): 1580‑90, https://doi.org/10.1099/ijs.0.65634-0.</t>
  </si>
  <si>
    <t>https://www.ncbi.nlm.nih.gov/pubmed/18599699</t>
  </si>
  <si>
    <t>Burkholderia multivorans ATCC17616</t>
  </si>
  <si>
    <t>Diego P. Peralta et al., « Burkholderia Multivorans: A Rare yet Emerging Cause of Bacterial Meningitis », IDCases 11 (2018): 61‑63, https://doi.org/10.1016/j.idcr.2018.01.002.</t>
  </si>
  <si>
    <t>https://www.ncbi.nlm.nih.gov/pubmed/29619322</t>
  </si>
  <si>
    <t>Burkholderia plantarii PG1</t>
  </si>
  <si>
    <t>Yuan Qian et al., « Genome Sequence of Burkholderia plantarii ZJ171, a Tropolone-Producing Bacterial Pathogen Responsible for Rice Seedling Blight », Genome Announcements 4, no 6 (8 décembre 2016), https://doi.org/10.1128/genomeA.01318-16.</t>
  </si>
  <si>
    <t>https://www.ncbi.nlm.nih.gov/pmc/articles/PMC5146435/</t>
  </si>
  <si>
    <t>Burkholderia pseudomallei K96243</t>
  </si>
  <si>
    <t>Tannistha Nandi et al., « A Genomic Survey of Positive Selection in Burkholderia Pseudomallei Provides Insights into the Evolution of Accidental Virulence », PLoS Pathogens 6, no 4 (1 avril 2010): e1000845, https://doi.org/10.1371/journal.ppat.1000845.</t>
  </si>
  <si>
    <t>https://www.ncbi.nlm.nih.gov/pubmed/20368977</t>
  </si>
  <si>
    <t>Burkholderia territorii RF8-non-BP5</t>
  </si>
  <si>
    <t>Birgit De Smet et al., « Burkholderia Stagnalis Sp. Nov. and Burkholderia Territorii Sp. Nov., Two Novel Burkholderia Cepacia Complex Species from Environmental and Human Sources », International Journal of Systematic and Evolutionary Microbiology 65, no 7 (juillet 2015): 2265‑71, https://doi.org/10.1099/ijs.0.000251.</t>
  </si>
  <si>
    <t>https://www.ncbi.nlm.nih.gov/pubmed/25872960</t>
  </si>
  <si>
    <t>Cupriavidus metallidurans CH34</t>
  </si>
  <si>
    <t>Jocelyn Leonie Jardine et al., « Phylogenetic Analysis and Antimicrobial Profiles of Cultured Emerging Opportunistic Pathogens (Phyla Actinobacteria and Proteobacteria) Identified in Hot Springs », International Journal of Environmental Research and Public Health 14, no 9 (septembre 2017), https://doi.org/10.3390/ijerph14091070.</t>
  </si>
  <si>
    <t>https://www.ncbi.nlm.nih.gov/pmc/articles/PMC5615607/</t>
  </si>
  <si>
    <t>Hydromonas sp. F02</t>
  </si>
  <si>
    <t>Hyangmi Kim et al., « Ephemeroptericola Cinctiostellae Gen. Nov., Sp. Nov., Isolated from Gut of an Aquatic Insect », International Journal of Systematic and Evolutionary Microbiology, 1 avril 2019, https://doi.org/10.1099/ijsem.0.003296.</t>
  </si>
  <si>
    <t>https://www.ncbi.nlm.nih.gov/pubmed/30932804</t>
  </si>
  <si>
    <t>Pandoraea pnomenusa strain DSM 16536</t>
  </si>
  <si>
    <t>Mark Ambrose et al., « Pandoraea pnomenusa Isolated from an Australian Patient with Cystic Fibrosis », Frontiers in Microbiology 7 (11 mai 2016), https://doi.org/10.3389/fmicb.2016.00692.</t>
  </si>
  <si>
    <t>https://www.ncbi.nlm.nih.gov/pmc/articles/PMC4863129/</t>
  </si>
  <si>
    <t>Paraburkholderia phytofirmans PsJN</t>
  </si>
  <si>
    <t>Qassim Esmaeel et al., « Paraburkholderia phytofirmans PsJN-Plants Interaction: From Perception to the Induced Mechanisms », Frontiers in Microbiology 9 (30 août 2018), https://doi.org/10.3389/fmicb.2018.02093.</t>
  </si>
  <si>
    <t>https://www.ncbi.nlm.nih.gov/pmc/articles/PMC6125355/</t>
  </si>
  <si>
    <t>Paucimonas lemoignei strain NCTC10937</t>
  </si>
  <si>
    <t>L.C. Reimer et al., « Paucimonas Lemoignei (Delafield et Al. 1965) Jendrossek 2001 » (DSMZ, 2 avril 2019), https://doi.org/10.13145/bacdive2067.20190402.4.</t>
  </si>
  <si>
    <t>https://bacdive.dsmz.de/strain/2067</t>
  </si>
  <si>
    <t>Polynucleobacter necessarius STIR1</t>
  </si>
  <si>
    <t>EnS</t>
  </si>
  <si>
    <t>Martin W. Hahn et al., « Reclassification of Four Polynucleobacter Necessarius Strains as Representatives of Polynucleobacter Asymbioticus Comb. Nov., Polynucleobacter Duraquae Sp. Nov., Polynucleobacter Yangtzensis Sp. Nov. and Polynucleobacter Sinensis Sp. Nov., and Emended Description of Polynucleobacter Necessarius », International Journal of Systematic and Evolutionary Microbiology 66, no 8 (août 2016): 2883‑92, https://doi.org/10.1099/ijsem.0.001073.</t>
  </si>
  <si>
    <t>https://www.ncbi.nlm.nih.gov/pubmed/27064460</t>
  </si>
  <si>
    <t>Ralstonia solanacearum GMI1000</t>
  </si>
  <si>
    <t>Zhong Wei et al., « Ralstonia solanacearum pathogen disrupts bacterial rhizosphere microbiome during an invasion », Soil Biology and Biochemistry 118 (1 mars 2018): 8‑17, https://doi.org/10.1016/j.soilbio.2017.11.012.</t>
  </si>
  <si>
    <t>https://www.sciencedirect.com/science/article/abs/pii/S0038071717306557</t>
  </si>
  <si>
    <t>Acidovorax avenae subsp. avenae ATCC 19860</t>
  </si>
  <si>
    <t>Guan-Lin Xie et al., « Genome Sequence of the Rice-Pathogenic Bacterium Acidovorax avenae subsp. avenae RS-1 ▿ », Journal of Bacteriology 193, no 18 (septembre 2011): 5013‑14, https://doi.org/10.1128/JB.05594-11.</t>
  </si>
  <si>
    <t>https://www.ncbi.nlm.nih.gov/pmc/articles/PMC3165674/</t>
  </si>
  <si>
    <t>Alicycliphilus denitrificans K601</t>
  </si>
  <si>
    <t>Sander A. B. Weelink et al., « Isolation and Characterization of Alicycliphilus denitrificans Strain BC, Which Grows on Benzene with Chlorate as the Electron Acceptor », Applied and Environmental Microbiology 74, no 21 (novembre 2008): 6672‑81, https://doi.org/10.1128/AEM.00835-08.</t>
  </si>
  <si>
    <t>https://www.ncbi.nlm.nih.gov/pmc/articles/PMC2576721/</t>
  </si>
  <si>
    <t>Candidatus Symbiobacter mobilis CR</t>
  </si>
  <si>
    <t>Zhenfeng Liu et al., « Genomic analysis reveals key aspects of prokaryotic symbiosis in the phototrophic consortium “Chlorochromatium aggregatum” », Genome Biology 14, no 11 (2013): R127, https://doi.org/10.1186/gb-2013-14-11-r127.</t>
  </si>
  <si>
    <t>https://www.ncbi.nlm.nih.gov/pmc/articles/PMC4053972/</t>
  </si>
  <si>
    <t>Comamonas testosteroni TK102</t>
  </si>
  <si>
    <t>Gülsüm İclal Bayhan et al., « Comamonas testosteroni: An Unusual Bacteria Associated with Acute Appendicitis », Balkan medical journal 30, no 4 (décembre 2013): 447‑48, https://doi.org/10.5152/balkanmedj.2013.9135.</t>
  </si>
  <si>
    <t>https://www.ncbi.nlm.nih.gov/pmc/articles/PMC4115943/</t>
  </si>
  <si>
    <t>Delftia acidovorans SPH-1</t>
  </si>
  <si>
    <t>Huseyin Bilgin et al., « Delftia acidovorans: A rare pathogen in immunocompetent and immunocompromised patients », The Canadian Journal of Infectious Diseases &amp; Medical Microbiology 26, no 5 (2015): 277‑79.</t>
  </si>
  <si>
    <t>https://www.ncbi.nlm.nih.gov/pmc/articles/PMC4644013/</t>
  </si>
  <si>
    <t>Diaphorobacter polyhydroxybutyrativorans SL-205</t>
  </si>
  <si>
    <t>Tianlei Qiu et al., « Diaphorobacter Polyhydroxybutyrativorans Sp. Nov., a Novel Poly(3-Hydroxybutyrate-Co-3-Hydroxyvalerate)-Degrading Bacterium Isolated from Biofilms », International Journal of Systematic and Evolutionary Microbiology 65, no 9 (septembre 2015): 2913‑18, https://doi.org/10.1099/ijs.0.000353.</t>
  </si>
  <si>
    <t>https://www.ncbi.nlm.nih.gov/pubmed/26012582</t>
  </si>
  <si>
    <t>Hydrogenophaga crassostreae LPB0072</t>
  </si>
  <si>
    <t>Chaeyun Baek et al., « Hydrogenophaga Crassostreae Sp. Nov., Isolated from a Pacific Oyster », International Journal of Systematic and Evolutionary Microbiology 67, no 10 (octobre 2017): 4045‑49, https://doi.org/10.1099/ijsem.0.002244.</t>
  </si>
  <si>
    <t>https://www.ncbi.nlm.nih.gov/pubmed/28901906</t>
  </si>
  <si>
    <t>Limnohabitans sp. 63ED37-2</t>
  </si>
  <si>
    <t>Vojtěch Kasalický et al., « Aerobic Anoxygenic Photosynthesis Is Commonly Present within the Genus Limnohabitans », Applied and Environmental Microbiology 84, no 1 (1 janvier 2018), https://doi.org/10.1128/AEM.02116-17.</t>
  </si>
  <si>
    <t>https://www.ncbi.nlm.nih.gov/pubmed/29030444</t>
  </si>
  <si>
    <t>Melaminivora sp. SC2-9.gb</t>
  </si>
  <si>
    <t>https://gold.jgi.doe.gov/organism?id=Go0452032</t>
  </si>
  <si>
    <t>Ottowia oryzae strain KADR8-3</t>
  </si>
  <si>
    <t>Jun Heo et al., « Ottowia Oryzae Sp. Nov., Isolated from Andong Sikhye, a Korean Traditional Rice Beverage », International Journal of Systematic and Evolutionary Microbiology 68, no 10 (octobre 2018): 3096‑3100, https://doi.org/10.1099/ijsem.0.002935.</t>
  </si>
  <si>
    <t>https://www.ncbi.nlm.nih.gov/pubmed/30102146</t>
  </si>
  <si>
    <t>Polaromonas naphthalenivorans CJ2</t>
  </si>
  <si>
    <t>Che Ok Jeon et al., « Polaromonas Naphthalenivorans Sp. Nov., a Naphthalene-Degrading Bacterium from Naphthalene-Contaminated Sediment », International Journal of Systematic and Evolutionary Microbiology 54, no Pt 1 (janvier 2004): 93‑97, https://doi.org/10.1099/ijs.0.02636-0.</t>
  </si>
  <si>
    <t>https://www.ncbi.nlm.nih.gov/pubmed/14742464</t>
  </si>
  <si>
    <t>Ramlibacter tataouinensis TTB310</t>
  </si>
  <si>
    <t>Gilles De Luca et al., « The Cyst-Dividing Bacterium Ramlibacter tataouinensis TTB310 Genome Reveals a Well-Stocked Toolbox for Adaptation to a Desert Environment », PLoS ONE 6, no 9 (1 septembre 2011), https://doi.org/10.1371/journal.pone.0023784.</t>
  </si>
  <si>
    <t>https://www.ncbi.nlm.nih.gov/pmc/articles/PMC3164672/</t>
  </si>
  <si>
    <t>Rhodoferax ferrireducens T118</t>
  </si>
  <si>
    <t>Kevin T. Finneran, Claudia V. Johnsen, et Derek R. Lovley, « Rhodoferax Ferrireducens Sp. Nov., a Psychrotolerant, Facultatively Anaerobic Bacterium That Oxidizes Acetate with the Reduction of Fe(III) », International Journal of Systematic and Evolutionary Microbiology 53, no Pt 3 (mai 2003): 669‑73, https://doi.org/10.1099/ijs.0.02298-0.</t>
  </si>
  <si>
    <t>https://www.ncbi.nlm.nih.gov/pubmed/12807184</t>
  </si>
  <si>
    <t>Simplicispira suum strain SC1-8</t>
  </si>
  <si>
    <t>Ha-Young Cho et al., « Simplicispira Suum Sp. Nov., Isolated from a Dust Collector at a Pig Farm », International Journal of Systematic and Evolutionary Microbiology 68, no 8 (août 2018): 2557‑61, https://doi.org/10.1099/ijsem.0.002874.</t>
  </si>
  <si>
    <t>https://www.ncbi.nlm.nih.gov/pubmed/29939126</t>
  </si>
  <si>
    <t>Variovorax paradoxus B4</t>
  </si>
  <si>
    <t>Jong-In Han et al., « Complete Genome Sequence of the Metabolically Versatile Plant Growth-Promoting Endophyte Variovorax paradoxus S110 », Journal of Bacteriology 193, no 5 (mars 2011): 1183‑90, https://doi.org/10.1128/JB.00925-10.</t>
  </si>
  <si>
    <t>https://www.ncbi.nlm.nih.gov/pmc/articles/PMC3067606/</t>
  </si>
  <si>
    <t>Verminephrobacter eiseniae EF01-2</t>
  </si>
  <si>
    <t>Seana K. Davidson et al., « Earthworm symbiont Verminephrobacter eiseniae mediates natural transformation within host egg capsules using type IV pili », Frontiers in Microbiology 5 (29 octobre 2014), https://doi.org/10.3389/fmicb.2014.00546.</t>
  </si>
  <si>
    <t>https://www.ncbi.nlm.nih.gov/pmc/articles/PMC4212676/</t>
  </si>
  <si>
    <t>Candidatus Zinderia insecticola CARI</t>
  </si>
  <si>
    <t>John P. McCutcheon et Nancy A. Moran, « Functional Convergence in Reduced Genomes of Bacterial Symbionts Spanning 200 My of Evolution », Genome Biology and Evolution 2 (2010): 708‑18, https://doi.org/10.1093/gbe/evq055.</t>
  </si>
  <si>
    <t>https://www.ncbi.nlm.nih.gov/pmc/articles/PMC2953269/</t>
  </si>
  <si>
    <t>Collimonas fungivorans Ter331</t>
  </si>
  <si>
    <t>Wietse de Boer et al., « Collimonas Fungivorans Gen. Nov., Sp. Nov., a Chitinolytic Soil Bacterium with the Ability to Grow on Living Fungal Hyphae », International Journal of Systematic and Evolutionary Microbiology 54, no Pt 3 (mai 2004): 857‑64, https://doi.org/10.1099/ijs.0.02920-0.</t>
  </si>
  <si>
    <t>https://www.ncbi.nlm.nih.gov/pubmed/15143036</t>
  </si>
  <si>
    <t>Herbaspirillum seropedicae SmR1</t>
  </si>
  <si>
    <t>Fábio O. Pedrosa et al., « Genome of Herbaspirillum seropedicae Strain SmR1, a Specialized Diazotrophic Endophyte of Tropical Grasses », PLoS Genetics 7, no 5 (12 mai 2011), https://doi.org/10.1371/journal.pgen.1002064.</t>
  </si>
  <si>
    <t>https://www.ncbi.nlm.nih.gov/pmc/articles/PMC3093359/</t>
  </si>
  <si>
    <t>Herminiimonas arsenicoxydans</t>
  </si>
  <si>
    <t>Daniel Muller et al., « Herminiimonas Arsenicoxydans Sp. Nov., a Metalloresistant Bacterium », International Journal of Systematic and Evolutionary Microbiology 56, no Pt 8 (août 2006): 1765‑69, https://doi.org/10.1099/ijs.0.64308-0.</t>
  </si>
  <si>
    <t>https://www.ncbi.nlm.nih.gov/pubmed/16902005</t>
  </si>
  <si>
    <t>Janthinobacterium svalbardensis PAMC 27463</t>
  </si>
  <si>
    <t>Yong-Joon Cho et al., « Complete Genome Sequence of a Psychrotolerant Denitrifying Bacterium, Janthinobacterium svalbardensis PAMC 27463 », Genome Announcements 5, no 46 (16 novembre 2017), https://doi.org/10.1128/genomeA.01178-17.</t>
  </si>
  <si>
    <t>https://www.ncbi.nlm.nih.gov/pmc/articles/PMC5690324/</t>
  </si>
  <si>
    <t>Massilia violaceinigra strain B2</t>
  </si>
  <si>
    <t>Haisheng Wang et al., « Massilia Violaceinigra Sp. Nov., a Novel Purple-Pigmented Bacterium Isolated from Glacier Permafrost », International Journal of Systematic and Evolutionary Microbiology 68, no 7 (juillet 2018): 2271‑78, https://doi.org/10.1099/ijsem.0.002826.</t>
  </si>
  <si>
    <t>https://www.ncbi.nlm.nih.gov/pubmed/29851375</t>
  </si>
  <si>
    <t>Oxalobacter formigenes strain HC-1</t>
  </si>
  <si>
    <t>Sylvia H. Duncan et al., « Oxalobacter formigenes and Its Potential Role in Human Health », Applied and Environmental Microbiology 68, no 8 (août 2002): 3841‑47, https://doi.org/10.1128/AEM.68.8.3841-3847.2002.</t>
  </si>
  <si>
    <t>https://www.ncbi.nlm.nih.gov/pmc/articles/PMC124017/</t>
  </si>
  <si>
    <t>Leptothrix cholodnii SP-6</t>
  </si>
  <si>
    <t>Minoru Takeda et al., « Structural Analysis of the Sheath of a Sheathed Bacterium, Leptothrix Cholodnii », International Journal of Biological Macromolecules 37, no 1‑2 (30 octobre 2005): 92‑98, https://doi.org/10.1016/j.ijbiomac.2005.09.002.</t>
  </si>
  <si>
    <t>https://www.ncbi.nlm.nih.gov/pubmed/16214212</t>
  </si>
  <si>
    <t>Methylibium petroleiphilum PM1</t>
  </si>
  <si>
    <t>Cindy H. Nakatsu et al., « Methylibium Petroleiphilum Gen. Nov., Sp. Nov., a Novel Methyl Tert-Butyl Ether-Degrading Methylotroph of the Betaproteobacteria », International Journal of Systematic and Evolutionary Microbiology 56, no Pt 5 (mai 2006): 983‑89, https://doi.org/10.1099/ijs.0.63524-0.</t>
  </si>
  <si>
    <t>https://www.ncbi.nlm.nih.gov/pubmed/16627642</t>
  </si>
  <si>
    <t>Mitsuaria sp. 7</t>
  </si>
  <si>
    <t>Miao-Chun Fan et al., « Mitsuaria Noduli Sp. Nov., Isolated from the Root Nodules of Robinia Pseudoacacia in a Lead-Zinc Mine », International Journal of Systematic and Evolutionary Microbiology 68, no 1 (janvier 2018): 87‑92, https://doi.org/10.1099/ijsem.0.002459.</t>
  </si>
  <si>
    <t>https://www.ncbi.nlm.nih.gov/pubmed/29095138</t>
  </si>
  <si>
    <t>Paucibacter sp. KCTC 42545</t>
  </si>
  <si>
    <t>https://gold.jgi.doe.gov/organism?id=Go0140655</t>
  </si>
  <si>
    <t>Rhizobacter gummiphilus NS21</t>
  </si>
  <si>
    <t>Shunsuke Imai et al., « Rhizobacter Gummiphilus Sp. Nov., a Rubber-Degrading Bacterium Isolated from the Soil of a Botanical Garden in Japan », The Journal of General and Applied Microbiology 59, no 3 (2013): 199‑205.</t>
  </si>
  <si>
    <t>https://www.ncbi.nlm.nih.gov/pubmed/23863290</t>
  </si>
  <si>
    <t>Roseateles depolymerans KCTC 42856</t>
  </si>
  <si>
    <t>Sang-Heon Lee et al., « Complete Genome of Biodegradable Plastics-Decomposing Roseateles Depolymerans KCTC 42856(T) (=61A(T)) », Journal of Biotechnology 220 (20 février 2016): 47‑48, https://doi.org/10.1016/j.jbiotec.2016.01.012.</t>
  </si>
  <si>
    <t>https://www.ncbi.nlm.nih.gov/pubmed/26784990</t>
  </si>
  <si>
    <t>Rubrivivax gelatinosus IL144</t>
  </si>
  <si>
    <t>Sakiko Nagashima et al., « Complete Genome Sequence of Phototrophic Betaproteobacterium Rubrivivax gelatinosus IL144 », Journal of Bacteriology 194, no 13 (juillet 2012): 3541‑42, https://doi.org/10.1128/JB.00511-12.</t>
  </si>
  <si>
    <t>https://www.ncbi.nlm.nih.gov/pmc/articles/PMC3434721/</t>
  </si>
  <si>
    <t>Thiomonas intermedia strain ATCC 15466</t>
  </si>
  <si>
    <t>S. Wentzien et W. Sand, « Tetrathionate Disproportionation by Thiomonas Intermedia K12 », Engineering in Life Sciences 4, no 1 (2004): 25‑30, https://doi.org/10.1002/elsc.200400007.</t>
  </si>
  <si>
    <t>https://onlinelibrary.wiley.com/doi/abs/10.1002/elsc.200400007</t>
  </si>
  <si>
    <t>Neisseriales</t>
  </si>
  <si>
    <t>Aquitalea magnusonii H3</t>
  </si>
  <si>
    <t>Hoi-Ting Lau, John Faryna, et Eric W. Triplett, « Aquitalea Magnusonii Gen. Nov., Sp. Nov., a Novel Gram-Negative Bacterium Isolated from a Humic Lake », International Journal of Systematic and Evolutionary Microbiology 56, no Pt 4 (avril 2006): 867‑71, https://doi.org/10.1099/ijs.0.64089-0.</t>
  </si>
  <si>
    <t>https://www.ncbi.nlm.nih.gov/pubmed/16585708</t>
  </si>
  <si>
    <t>Chromobacterium violaceum ATCC 12472</t>
  </si>
  <si>
    <t>M Ravish Kumar, « Chromobacterium violaceum: A rare bacterium isolated from a wound over the scalp », International Journal of Applied and Basic Medical Research 2, no 1 (2012): 70‑72, https://doi.org/10.4103/2229-516X.96814.</t>
  </si>
  <si>
    <t>https://www.ncbi.nlm.nih.gov/pmc/articles/PMC3657989/</t>
  </si>
  <si>
    <t>Laribacter hongkongensis HLHK9</t>
  </si>
  <si>
    <t>Jade L. L. Teng et al., « Ecoepidemiology of Laribacter Hongkongensis, a Novel Bacterium Associated with Gastroenteritis », Journal of Clinical Microbiology 43, no 2 (février 2005): 919‑22, https://doi.org/10.1128/JCM.43.2.919-922.2005.</t>
  </si>
  <si>
    <t>https://www.ncbi.nlm.nih.gov/pubmed/15695706</t>
  </si>
  <si>
    <t>Pseudogulbenkiania sp. NH8B</t>
  </si>
  <si>
    <t>Satoshi Ishii et al., « Complete Genome Sequence of the Denitrifying and N2O-Reducing Bacterium Pseudogulbenkiania sp. Strain NH8B », Journal of Bacteriology 193, no 22 (novembre 2011): 6395‑96, https://doi.org/10.1128/JB.06127-11.</t>
  </si>
  <si>
    <t>https://www.ncbi.nlm.nih.gov/pmc/articles/PMC3209224/</t>
  </si>
  <si>
    <t>Crenobacter sp. K1W11S-77</t>
  </si>
  <si>
    <t>Lei Dong et al., « Crenobacter Luteus Gen. Nov., Sp. Nov., Isolated from a Hot Spring », International Journal of Systematic and Evolutionary Microbiology 65, no Pt 1 (janvier 2015): 214‑19, https://doi.org/10.1099/ijs.0.060996-0.</t>
  </si>
  <si>
    <t>https://www.ncbi.nlm.nih.gov/pubmed/25332210</t>
  </si>
  <si>
    <t>Eikenella corrodens strain NCTC10596</t>
  </si>
  <si>
    <t>C. K. Chen et M. E. Wilson, « Eikenella Corrodens in Human Oral and Non-Oral Infections: A Review », Journal of Periodontology 63, no 12 (décembre 1992): 941‑53, https://doi.org/10.1902/jop.1992.63.12.941.</t>
  </si>
  <si>
    <t>https://www.ncbi.nlm.nih.gov/pubmed/1474466</t>
  </si>
  <si>
    <t>Kingella kingae strain NCTC10529</t>
  </si>
  <si>
    <t>Pablo Yagupsky, « Kingella Kingae: From Medical Rarity to an Emerging Paediatric Pathogen », The Lancet. Infectious Diseases 4, no 6 (juin 2004): 358‑67, https://doi.org/10.1016/S1473-3099(04)01046-1.</t>
  </si>
  <si>
    <t>https://www.ncbi.nlm.nih.gov/pubmed/15172344</t>
  </si>
  <si>
    <t>Neisseria animalis NCTC10212</t>
  </si>
  <si>
    <t>Guangyu Liu, Christoph M. Tang, et Rachel M. Exley, « Non-Pathogenic Neisseria: Members of an Abundant, Multi-Habitat, Diverse Genus », Microbiology (Reading, England) 161, no 7 (juillet 2015): 1297‑1312, https://doi.org/10.1099/mic.0.000086.</t>
  </si>
  <si>
    <t>https://www.ncbi.nlm.nih.gov/pubmed/25814039</t>
  </si>
  <si>
    <t>Neisseria animaloris NCTC12228</t>
  </si>
  <si>
    <t>Neisseria canis NCTC10296</t>
  </si>
  <si>
    <t>Neisseria gonorrhoeae FA 1090</t>
  </si>
  <si>
    <t>Sarah Jane Quillin et H. Steven Seifert, « Neisseria Gonorrhoeae Host Adaptation and Pathogenesis », Nature Reviews. Microbiology 16, no 4 (avril 2018): 226‑40, https://doi.org/10.1038/nrmicro.2017.169.</t>
  </si>
  <si>
    <t>https://www.ncbi.nlm.nih.gov/pubmed/29430011</t>
  </si>
  <si>
    <t>Neisseria lactamica 020-06</t>
  </si>
  <si>
    <t>Neisseria meningitidis MC58</t>
  </si>
  <si>
    <t>Marco Soriani, « Unraveling Neisseria meningitidis pathogenesis: from functional genomics to experimental models », F1000Research 6 (26 juillet 2017), https://doi.org/10.12688/f1000research.11279.1.</t>
  </si>
  <si>
    <t>https://www.ncbi.nlm.nih.gov/pmc/articles/PMC5531161/</t>
  </si>
  <si>
    <t>Neisseria mucosa ATCC19696</t>
  </si>
  <si>
    <t>Neisseria sicca FDAARGOS_260</t>
  </si>
  <si>
    <t>Neisseria subflava M18660</t>
  </si>
  <si>
    <t>Neisseria weaveri NCTC13585</t>
  </si>
  <si>
    <t>Simonsiella muelleri ATCC 29453</t>
  </si>
  <si>
    <t>Brian P. Hedlund et James T. Staley, « Phylogeny of the Genus Simonsiella and Other Members of the Neisseriaceae », International Journal of Systematic and Evolutionary Microbiology 52, no Pt 4 (juillet 2002): 1377‑82, https://doi.org/10.1099/00207713-52-4-1377.</t>
  </si>
  <si>
    <t>https://www.ncbi.nlm.nih.gov/pubmed/12148653</t>
  </si>
  <si>
    <t>Snodgrassella alvi wkB2</t>
  </si>
  <si>
    <t>Waldan K. Kwong et Nancy A. Moran, « Cultivation and Characterization of the Gut Symbionts of Honey Bees and Bumble Bees: Description of Snodgrassella Alvi Gen. Nov., Sp. Nov., a Member of the Family Neisseriaceae of the Betaproteobacteria, and Gilliamella Apicola Gen. Nov., Sp. Nov., a Member of Orbaceae Fam. Nov., Orbales Ord. Nov., a Sister Taxon to the Order “Enterobacteriales” of the Gammaproteobacteria », International Journal of Systematic and Evolutionary Microbiology 63, no Pt 6 (juin 2013): 2008‑18, https://doi.org/10.1099/ijs.0.044875-0.</t>
  </si>
  <si>
    <t>https://www.ncbi.nlm.nih.gov/pubmed/23041637</t>
  </si>
  <si>
    <t>Vitreoscilla filiformis strain ATCC 15551</t>
  </si>
  <si>
    <t>Yann F Mahe et al., « A new Vitreoscilla filiformis extract grown on spa water-enriched medium activates endogenous cutaneous antioxidant and antimicrobial defenses through a potential Toll-like receptor 2/protein kinase C, zeta transduction pathway », Clinical, Cosmetic and Investigational Dermatology 6 (30 août 2013): 191‑96, https://doi.org/10.2147/CCID.S47324.</t>
  </si>
  <si>
    <t>https://www.ncbi.nlm.nih.gov/pmc/articles/PMC3770492/</t>
  </si>
  <si>
    <t>Nitrosomonadales</t>
  </si>
  <si>
    <t>Ferriphaselus amnicola OYT1</t>
  </si>
  <si>
    <t>Shingo Kato et al., « Ferriphaselus Amnicola Gen. Nov., Sp. Nov., a Neutrophilic, Stalk-Forming, Iron-Oxidizing Bacterium Isolated from an Iron-Rich Groundwater Seep », International Journal of Systematic and Evolutionary Microbiology 64, no Pt 3 (mars 2014): 921‑25, https://doi.org/10.1099/ijs.0.058487-0.</t>
  </si>
  <si>
    <t>https://www.ncbi.nlm.nih.gov/pubmed/24425821</t>
  </si>
  <si>
    <t>Gallionella capsiferriformans ES-2</t>
  </si>
  <si>
    <t>M. Fabisch et al., « Dominance of “Gallionella Capsiferriformans” and Heavy Metal Association with Gallionella-like Stalks in Metal-Rich PH 6 Mine Water Discharge », Geobiology 14, no 1 (janvier 2016): 68‑90, https://doi.org/10.1111/gbi.12162.</t>
  </si>
  <si>
    <t>https://www.ncbi.nlm.nih.gov/pubmed/26407813</t>
  </si>
  <si>
    <t>Sideroxydans lithotrophicus ES-1</t>
  </si>
  <si>
    <t>Christopher R. Beckwith et al., « Characterization of MtoD from Sideroxydans lithotrophicus: a cytochrome c electron shuttle used in lithoautotrophic growth », Frontiers in Microbiology 6 (28 avril 2015), https://doi.org/10.3389/fmicb.2015.00332.</t>
  </si>
  <si>
    <t>https://www.ncbi.nlm.nih.gov/pmc/articles/PMC4412085/</t>
  </si>
  <si>
    <t>Sulfuricella denitrificans skB26</t>
  </si>
  <si>
    <t>Hisaya Kojima et Manabu Fukui, « Sulfuricella Denitrificans Gen. Nov., Sp. Nov., a Sulfur-Oxidizing Autotroph Isolated from a Freshwater Lake », International Journal of Systematic and Evolutionary Microbiology 60, no Pt 12 (décembre 2010): 2862‑66, https://doi.org/10.1099/ijs.0.016980-0.</t>
  </si>
  <si>
    <t>https://www.ncbi.nlm.nih.gov/pubmed/20081014</t>
  </si>
  <si>
    <t>Sulfuriferula sp. AH1</t>
  </si>
  <si>
    <t>Daniel S. Jones et al., « Complete Genome Sequence of Sulfuriferula sp. Strain AH1, a Sulfur-Oxidizing Autotroph Isolated from Weathered Mine Tailings from the Duluth Complex in Minnesota », Genome Announcements 5, no 32 (10 août 2017), https://doi.org/10.1128/genomeA.00673-17.</t>
  </si>
  <si>
    <t>https://www.ncbi.nlm.nih.gov/pmc/articles/PMC5552976/</t>
  </si>
  <si>
    <t>Candidatus Methylopumilus planktonicus</t>
  </si>
  <si>
    <t>Michaela M. Salcher et al., « The Ecology of Pelagic Freshwater Methylotrophs Assessed by a High-Resolution Monitoring and Isolation Campaign », The ISME Journal 9, no 11 (novembre 2015): 2442‑53, https://doi.org/10.1038/ismej.2015.55.</t>
  </si>
  <si>
    <t>https://www.ncbi.nlm.nih.gov/pubmed?cmd=Retrieve&amp;dopt=Abstract&amp;list_uids=25942006</t>
  </si>
  <si>
    <t>Methylobacillus flagellatus KT</t>
  </si>
  <si>
    <t>Ludmila Chistoserdova et al., « Genome of Methylobacillus Flagellatus, Molecular Basis for Obligate Methylotrophy, and Polyphyletic Origin of Methylotrophy », Journal of Bacteriology 189, no 11 (1 juin 2007): 4020‑27, https://doi.org/10.1128/JB.00045-07.</t>
  </si>
  <si>
    <t>https://jb.asm.org/content/189/11/4020</t>
  </si>
  <si>
    <t>Methylophilus sp. TWE2</t>
  </si>
  <si>
    <t>Fei Xia et al., « Complete Genome Sequence of Methylophilus Sp. TWE2 Isolated from Methane Oxidation Enrichment Culture of Tap-Water », Journal of Biotechnology 211 (10 octobre 2015): 121‑22, https://doi.org/10.1016/j.jbiotec.2015.07.023.</t>
  </si>
  <si>
    <t>https://www.ncbi.nlm.nih.gov/pubmed/26253961</t>
  </si>
  <si>
    <t>Methylotenera mobilis JLW8</t>
  </si>
  <si>
    <t>Marina G. Kalyuzhnaya et al., « Methylotenera Mobilis Gen. Nov., Sp. Nov., an Obligately Methylamine-Utilizing Bacterium within the Family Methylophilaceae », International Journal of Systematic and Evolutionary Microbiology 56, no Pt 12 (décembre 2006): 2819‑23, https://doi.org/10.1099/ijs.0.64191-0.</t>
  </si>
  <si>
    <t>https://www.ncbi.nlm.nih.gov/pubmed/17158982</t>
  </si>
  <si>
    <t>Methylovorus glucosetrophus SIP3-4</t>
  </si>
  <si>
    <t>N. V. Doronina, E. N. Kaparulina, et Yu A. Trotsenko, « Emended Description of Methylovorus Glucosotrophus Govorukhina and Trotsenko 1991 », Mikrobiologiia 85, no 5 (septembre 2016): 506‑11.</t>
  </si>
  <si>
    <t>https://www.ncbi.nlm.nih.gov/pubmed/29364598</t>
  </si>
  <si>
    <t>Nitrosomonas europaea ATCC 19718</t>
  </si>
  <si>
    <t>Patrick Chain et al., « Complete Genome Sequence of the Ammonia-Oxidizing Bacterium and Obligate Chemolithoautotroph Nitrosomonas Europaea », Journal of Bacteriology 185, no 9 (mai 2003): 2759‑73, https://doi.org/10.1128/jb.185.9.2759-2773.2003.</t>
  </si>
  <si>
    <t>https://www.ncbi.nlm.nih.gov/pubmed/12700255</t>
  </si>
  <si>
    <t>Nitrosospira multiformis ATCC 25196</t>
  </si>
  <si>
    <t>Jeanette M. Norton et al., « Complete Genome Sequence of Nitrosospira multiformis, an Ammonia-Oxidizing Bacterium from the Soil Environment », Applied and Environmental Microbiology 74, no 11 (juin 2008): 3559‑72, https://doi.org/10.1128/AEM.02722-07.</t>
  </si>
  <si>
    <t>https://www.ncbi.nlm.nih.gov/pmc/articles/PMC2423025/</t>
  </si>
  <si>
    <t>Sulfuritalea hydrogenivorans sk43H</t>
  </si>
  <si>
    <t>Hisaya Kojima et Manabu Fukui, « Sulfuritalea Hydrogenivorans Gen. Nov., Sp. Nov., a Facultative Autotroph Isolated from a Freshwater Lake », International Journal of Systematic and Evolutionary Microbiology 61, no Pt 7 (juillet 2011): 1651‑55, https://doi.org/10.1099/ijs.0.024968-0.</t>
  </si>
  <si>
    <t>https://www.ncbi.nlm.nih.gov/pubmed/20709913</t>
  </si>
  <si>
    <t>Thiobacillus denitrificans ATCC 25259</t>
  </si>
  <si>
    <t>Tracy E. Letain et al., « Development of a Genetic System for the Chemolithoautotrophic Bacterium Thiobacillus denitrificans », Applied and Environmental Microbiology 73, no 10 (mai 2007): 3265‑71, https://doi.org/10.1128/AEM.02928-06.</t>
  </si>
  <si>
    <t>https://www.ncbi.nlm.nih.gov/pmc/articles/PMC1907124/</t>
  </si>
  <si>
    <t>Rhodocyclales</t>
  </si>
  <si>
    <t>Dechloromonas aromatica RCB</t>
  </si>
  <si>
    <t>Kennan Kellaris Salinero et al., « Metabolic Analysis of the Soil Microbe Dechloromonas Aromatica Str. RCB: Indications of a Surprisingly Complex Life-Style and Cryptic Anaerobic Pathways for Aromatic Degradation », BMC Genomics 10 (3 août 2009): 351, https://doi.org/10.1186/1471-2164-10-351.</t>
  </si>
  <si>
    <t>https://www.ncbi.nlm.nih.gov/pubmed/19650930</t>
  </si>
  <si>
    <t>Azoarcus aromaticum EbN1</t>
  </si>
  <si>
    <t>Kathleen Trautwein et al., « Physiological and Proteomic Adaptation of “Aromatoleum aromaticum” EbN1 to Low Growth Rates in Benzoate-Limited, Anoxic Chemostats », Journal of Bacteriology 194, no 9 (mai 2012): 2165‑80, https://doi.org/10.1128/JB.06519-11.</t>
  </si>
  <si>
    <t>https://www.ncbi.nlm.nih.gov/pmc/articles/PMC3347066/</t>
  </si>
  <si>
    <t>Dechlorosoma suillum PS</t>
  </si>
  <si>
    <t>Kathryne G. Byrne-Bailey et John D. Coates, « Complete Genome Sequence of the Anaerobic Perchlorate-Reducing Bacterium Azospira Suillum Strain PS », Journal of Bacteriology 194, no 10 (mai 2012): 2767‑68, https://doi.org/10.1128/JB.00124-12.</t>
  </si>
  <si>
    <t>https://www.ncbi.nlm.nih.gov/m/pubmed/22535943/</t>
  </si>
  <si>
    <t>Rugosibacter aromaticivorans Ca6</t>
  </si>
  <si>
    <t>Elizabeth M. Corteselli, Michael D. Aitken, et David R. Singleton, « Rugosibacter Aromaticivorans Gen. Nov., Sp. Nov., a Bacterium within the Family Rhodocyclaceae, Isolated from Contaminated Soil, Capable of Degrading Aromatic Compounds », International Journal of Systematic and Evolutionary Microbiology 67, no 2 (février 2017): 311‑18, https://doi.org/10.1099/ijsem.0.001622.</t>
  </si>
  <si>
    <t>https://www.ncbi.nlm.nih.gov/pubmed/27902243</t>
  </si>
  <si>
    <t>Azoarcus communis TSPY31</t>
  </si>
  <si>
    <t>Helga Fernández et al., « Azoarcus sp. CIB, an Anaerobic Biodegrader of Aromatic Compounds Shows an Endophytic Lifestyle », PLoS ONE 9, no 10 (23 octobre 2014), https://doi.org/10.1371/journal.pone.0110771.</t>
  </si>
  <si>
    <t>https://www.ncbi.nlm.nih.gov/pmc/articles/PMC4207700/</t>
  </si>
  <si>
    <t>Thauera aromatica K172</t>
  </si>
  <si>
    <t>Birgitta Leuthner et Johann Heider, « Anaerobic Toluene Catabolism of Thauera aromatica: the bbs Operon Codes for Enzymes of β Oxidation of the Intermediate Benzylsuccinate », Journal of Bacteriology 182, no 2 (janvier 2000): 272‑77.</t>
  </si>
  <si>
    <t>https://www.ncbi.nlm.nih.gov/pmc/articles/PMC94273/</t>
  </si>
  <si>
    <t>Unclassified</t>
  </si>
  <si>
    <t>Candidatus Accumulibacter phosphatis UW-1</t>
  </si>
  <si>
    <t>Shaomei He, Daniel L. Gall, et Katherine D. McMahon, « “Candidatus Accumulibacter” Population Structure in Enhanced Biological Phosphorus Removal Sludges as Revealed by Polyphosphate Kinase Genes », Applied and Environmental Microbiology 73, no 18 (septembre 2007): 5865‑74, https://doi.org/10.1128/AEM.01207-07.</t>
  </si>
  <si>
    <t>https://www.ncbi.nlm.nih.gov/pmc/articles/PMC2074919/</t>
  </si>
  <si>
    <t>Candidatus Kinetoplastibacterium blastocrithidii</t>
  </si>
  <si>
    <t>João M. P. Alves et al., « Genome Evolution and Phylogenomic Analysis of Candidatus Kinetoplastibacterium, the Betaproteobacterial Endosymbionts of Strigomonas and Angomonas », Genome Biology and Evolution 5, no 2 (2013): 338‑50, https://doi.org/10.1093/gbe/evt012.</t>
  </si>
  <si>
    <t>https://www.ncbi.nlm.nih.gov/pubmed/23345457</t>
  </si>
  <si>
    <t>Candidatus Nasuia deltocephalinicola NAS-ALF</t>
  </si>
  <si>
    <t>Gordon M. Bennett et al., « Complete Genome Sequences of the Obligate Symbionts “Candidatus Sulcia muelleri” and “Ca. Nasuia deltocephalinicola” from the Pestiferous Leafhopper Macrosteles quadripunctulatus (Hemiptera: Cicadellidae) », Genome Announcements 4, no 1 (21 janvier 2016), https://doi.org/10.1128/genomeA.01604-15.</t>
  </si>
  <si>
    <t>https://www.ncbi.nlm.nih.gov/pmc/articles/PMC4722273/</t>
  </si>
  <si>
    <t>Candidatus Profftella armatura DC</t>
  </si>
  <si>
    <t>F. Wu et al., « Whole-Genome Sequence of “Candidatus Profftella armatura” from Diaphorina citri in Guangdong, China », Genome Announcements 3, no 6 (5 novembre 2015), https://doi.org/10.1128/genomeA.01282-15.</t>
  </si>
  <si>
    <t>https://www.ncbi.nlm.nih.gov/pmc/articles/PMC4645202/</t>
  </si>
  <si>
    <t>Candidatus Tremblaya princeps PCVAL</t>
  </si>
  <si>
    <t>Sergio López-Madrigal et al., « Complete Genome Sequence of “Candidatus Tremblaya princeps” Strain PCVAL, an Intriguing Translational Machine below the Living-Cell Status », Journal of Bacteriology 193, no 19 (octobre 2011): 5587‑88, https://doi.org/10.1128/JB.05749-11.</t>
  </si>
  <si>
    <t>https://www.ncbi.nlm.nih.gov/pmc/articles/PMC3187454/</t>
  </si>
  <si>
    <t>Candidatus Vidania fulgoroideae OLIH</t>
  </si>
  <si>
    <t>Julie M. Urban et Jason R. Cryan, « Two Ancient Bacterial Endosymbionts Have Coevolved with the Planthoppers (Insecta: Hemiptera: Fulgoroidea) », BMC Evolutionary Biology 12 (14 juin 2012): 87, https://doi.org/10.1186/1471-2148-12-87.</t>
  </si>
  <si>
    <t>https://www.ncbi.nlm.nih.gov/pubmed/22697166</t>
  </si>
  <si>
    <t>E</t>
  </si>
  <si>
    <t>C</t>
  </si>
  <si>
    <r>
      <rPr>
        <b/>
        <sz val="11"/>
        <color theme="1"/>
        <rFont val="Calibri"/>
        <family val="2"/>
        <scheme val="minor"/>
      </rPr>
      <t>Supplementary Table 1.</t>
    </r>
    <r>
      <rPr>
        <sz val="11"/>
        <color theme="1"/>
        <rFont val="Calibri"/>
        <family val="2"/>
        <scheme val="minor"/>
      </rPr>
      <t xml:space="preserve"> List of the 119 </t>
    </r>
    <r>
      <rPr>
        <sz val="11"/>
        <color theme="1"/>
        <rFont val="Calibri"/>
        <family val="2"/>
      </rPr>
      <t>ß</t>
    </r>
    <r>
      <rPr>
        <sz val="7.7"/>
        <color theme="1"/>
        <rFont val="Calibri"/>
        <family val="2"/>
      </rPr>
      <t xml:space="preserve"> </t>
    </r>
    <r>
      <rPr>
        <sz val="11"/>
        <color theme="1"/>
        <rFont val="Calibri"/>
        <family val="2"/>
        <scheme val="minor"/>
      </rPr>
      <t>proteobacterial species analyzed in this study. The species are sorted according to phylogenetic analyses, and the references used to determine their lifestyles are indicated along with the links to the corresponding publications. The different lifestyles are represented by colors :  dark green for environmental species (E),  green for opportunist / environmental species (OE), red for animal pathogens (AP),  yellow for phytopathogens (PP),  light beige for commensal species (C), orange for opportunist / commensal species (OC), beige for symbionts (S), light green for endophytes (EnP) and pink for endosymbionts (EnS)</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b/>
      <sz val="14"/>
      <color theme="1"/>
      <name val="Calibri"/>
      <family val="2"/>
      <scheme val="minor"/>
    </font>
    <font>
      <sz val="30"/>
      <color theme="1"/>
      <name val="Calibri"/>
      <family val="2"/>
      <scheme val="minor"/>
    </font>
    <font>
      <u/>
      <sz val="11"/>
      <color theme="10"/>
      <name val="Calibri"/>
      <family val="2"/>
      <scheme val="minor"/>
    </font>
    <font>
      <b/>
      <sz val="11"/>
      <color theme="1"/>
      <name val="Calibri"/>
      <family val="2"/>
      <scheme val="minor"/>
    </font>
    <font>
      <sz val="11"/>
      <color theme="1"/>
      <name val="Calibri"/>
      <family val="2"/>
    </font>
    <font>
      <sz val="7.7"/>
      <color theme="1"/>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applyNumberFormat="0" applyFill="0" applyBorder="0" applyAlignment="0" applyProtection="0"/>
  </cellStyleXfs>
  <cellXfs count="15">
    <xf numFmtId="0" fontId="0" fillId="0" borderId="0" xfId="0"/>
    <xf numFmtId="0" fontId="0" fillId="0" borderId="0" xfId="0" applyAlignment="1">
      <alignment horizontal="center"/>
    </xf>
    <xf numFmtId="0" fontId="1" fillId="0" borderId="1" xfId="0" applyFont="1" applyBorder="1" applyAlignment="1">
      <alignment horizontal="center"/>
    </xf>
    <xf numFmtId="0" fontId="0" fillId="0" borderId="1" xfId="0" applyFont="1" applyBorder="1" applyAlignment="1">
      <alignment horizontal="center" vertical="center"/>
    </xf>
    <xf numFmtId="0" fontId="0" fillId="0" borderId="1" xfId="0" applyBorder="1" applyAlignment="1">
      <alignment horizontal="center" vertical="center"/>
    </xf>
    <xf numFmtId="0" fontId="0" fillId="0" borderId="1" xfId="0" applyBorder="1" applyAlignment="1">
      <alignment horizontal="center" vertical="center" wrapText="1"/>
    </xf>
    <xf numFmtId="0" fontId="3" fillId="0" borderId="1" xfId="1" applyBorder="1" applyAlignment="1">
      <alignment horizontal="center" vertical="center"/>
    </xf>
    <xf numFmtId="0" fontId="0" fillId="0" borderId="0" xfId="0" applyAlignment="1">
      <alignment horizontal="center" wrapText="1"/>
    </xf>
    <xf numFmtId="0" fontId="0" fillId="0" borderId="0" xfId="0" applyAlignment="1">
      <alignment wrapText="1"/>
    </xf>
    <xf numFmtId="0" fontId="1" fillId="0" borderId="1" xfId="0" applyFont="1" applyBorder="1" applyAlignment="1">
      <alignment horizontal="center" wrapText="1"/>
    </xf>
    <xf numFmtId="0" fontId="2" fillId="0" borderId="1" xfId="0" applyFont="1" applyFill="1" applyBorder="1" applyAlignment="1">
      <alignment horizontal="center" vertical="center" textRotation="90"/>
    </xf>
    <xf numFmtId="0" fontId="2" fillId="0" borderId="1" xfId="0" applyFont="1" applyFill="1" applyBorder="1" applyAlignment="1">
      <alignment horizontal="center" textRotation="90"/>
    </xf>
    <xf numFmtId="0" fontId="2" fillId="0" borderId="1" xfId="0" applyFont="1" applyFill="1" applyBorder="1" applyAlignment="1">
      <alignment horizontal="center" vertical="center" textRotation="90" wrapText="1"/>
    </xf>
    <xf numFmtId="0" fontId="0" fillId="0" borderId="1" xfId="0" applyFill="1" applyBorder="1" applyAlignment="1">
      <alignment horizontal="center" vertical="center" textRotation="90"/>
    </xf>
    <xf numFmtId="0" fontId="0" fillId="0" borderId="0" xfId="0" applyAlignment="1">
      <alignment horizontal="center" wrapText="1"/>
    </xf>
  </cellXfs>
  <cellStyles count="2">
    <cellStyle name="Lien hypertexte" xfId="1" builtinId="8"/>
    <cellStyle name="Normal" xfId="0" builtinId="0"/>
  </cellStyles>
  <dxfs count="38">
    <dxf>
      <fill>
        <patternFill>
          <bgColor theme="9"/>
        </patternFill>
      </fill>
    </dxf>
    <dxf>
      <fill>
        <patternFill>
          <bgColor theme="9" tint="-0.24994659260841701"/>
        </patternFill>
      </fill>
    </dxf>
    <dxf>
      <fill>
        <patternFill>
          <bgColor theme="5" tint="0.39994506668294322"/>
        </patternFill>
      </fill>
    </dxf>
    <dxf>
      <fill>
        <patternFill>
          <bgColor rgb="FFC00000"/>
        </patternFill>
      </fill>
    </dxf>
    <dxf>
      <fill>
        <patternFill>
          <bgColor theme="5"/>
        </patternFill>
      </fill>
    </dxf>
    <dxf>
      <fill>
        <patternFill>
          <bgColor theme="9" tint="0.79998168889431442"/>
        </patternFill>
      </fill>
    </dxf>
    <dxf>
      <fill>
        <patternFill>
          <bgColor theme="7" tint="0.39994506668294322"/>
        </patternFill>
      </fill>
    </dxf>
    <dxf>
      <fill>
        <patternFill>
          <bgColor theme="5" tint="0.79998168889431442"/>
        </patternFill>
      </fill>
    </dxf>
    <dxf>
      <fill>
        <patternFill>
          <bgColor rgb="FFFFCCFF"/>
        </patternFill>
      </fill>
    </dxf>
    <dxf>
      <fill>
        <patternFill>
          <bgColor theme="9" tint="0.59996337778862885"/>
        </patternFill>
      </fill>
    </dxf>
    <dxf>
      <fill>
        <patternFill>
          <bgColor theme="7" tint="0.39994506668294322"/>
        </patternFill>
      </fill>
    </dxf>
    <dxf>
      <fill>
        <patternFill>
          <bgColor theme="9" tint="-0.24994659260841701"/>
        </patternFill>
      </fill>
    </dxf>
    <dxf>
      <fill>
        <patternFill>
          <bgColor rgb="FFC00000"/>
        </patternFill>
      </fill>
    </dxf>
    <dxf>
      <fill>
        <patternFill>
          <bgColor theme="9"/>
        </patternFill>
      </fill>
    </dxf>
    <dxf>
      <fill>
        <patternFill>
          <bgColor rgb="FFFFCCFF"/>
        </patternFill>
      </fill>
    </dxf>
    <dxf>
      <fill>
        <patternFill>
          <bgColor theme="5"/>
        </patternFill>
      </fill>
    </dxf>
    <dxf>
      <fill>
        <patternFill>
          <bgColor theme="5" tint="0.39994506668294322"/>
        </patternFill>
      </fill>
    </dxf>
    <dxf>
      <fill>
        <patternFill>
          <bgColor theme="9" tint="0.59996337778862885"/>
        </patternFill>
      </fill>
    </dxf>
    <dxf>
      <fill>
        <patternFill>
          <bgColor theme="5" tint="0.79998168889431442"/>
        </patternFill>
      </fill>
    </dxf>
    <dxf>
      <fill>
        <patternFill>
          <bgColor theme="9"/>
        </patternFill>
      </fill>
    </dxf>
    <dxf>
      <fill>
        <patternFill>
          <bgColor theme="9" tint="0.39994506668294322"/>
        </patternFill>
      </fill>
    </dxf>
    <dxf>
      <fill>
        <patternFill>
          <bgColor rgb="FFC00000"/>
        </patternFill>
      </fill>
    </dxf>
    <dxf>
      <fill>
        <patternFill>
          <bgColor rgb="FFFF0000"/>
        </patternFill>
      </fill>
    </dxf>
    <dxf>
      <fill>
        <patternFill>
          <bgColor theme="5" tint="-0.24994659260841701"/>
        </patternFill>
      </fill>
    </dxf>
    <dxf>
      <fill>
        <patternFill>
          <bgColor theme="5" tint="0.79998168889431442"/>
        </patternFill>
      </fill>
    </dxf>
    <dxf>
      <fill>
        <patternFill>
          <bgColor theme="7" tint="0.39994506668294322"/>
        </patternFill>
      </fill>
    </dxf>
    <dxf>
      <fill>
        <patternFill>
          <bgColor theme="9" tint="0.59996337778862885"/>
        </patternFill>
      </fill>
    </dxf>
    <dxf>
      <fill>
        <patternFill>
          <bgColor theme="9" tint="0.79998168889431442"/>
        </patternFill>
      </fill>
    </dxf>
    <dxf>
      <fill>
        <patternFill>
          <bgColor theme="7" tint="0.79998168889431442"/>
        </patternFill>
      </fill>
    </dxf>
    <dxf>
      <fill>
        <patternFill>
          <bgColor theme="7" tint="0.39994506668294322"/>
        </patternFill>
      </fill>
    </dxf>
    <dxf>
      <fill>
        <patternFill>
          <bgColor theme="9" tint="-0.24994659260841701"/>
        </patternFill>
      </fill>
    </dxf>
    <dxf>
      <fill>
        <patternFill>
          <bgColor rgb="FFC00000"/>
        </patternFill>
      </fill>
    </dxf>
    <dxf>
      <fill>
        <patternFill>
          <bgColor theme="9"/>
        </patternFill>
      </fill>
    </dxf>
    <dxf>
      <fill>
        <patternFill>
          <bgColor rgb="FFFFCCFF"/>
        </patternFill>
      </fill>
    </dxf>
    <dxf>
      <fill>
        <patternFill>
          <bgColor theme="5"/>
        </patternFill>
      </fill>
    </dxf>
    <dxf>
      <fill>
        <patternFill>
          <bgColor theme="5" tint="0.39994506668294322"/>
        </patternFill>
      </fill>
    </dxf>
    <dxf>
      <fill>
        <patternFill>
          <bgColor theme="9" tint="0.59996337778862885"/>
        </patternFill>
      </fill>
    </dxf>
    <dxf>
      <fill>
        <patternFill>
          <bgColor theme="5" tint="0.79998168889431442"/>
        </patternFill>
      </fill>
    </dxf>
  </dxfs>
  <tableStyles count="0" defaultTableStyle="TableStyleMedium2" defaultPivotStyle="PivotStyleLight16"/>
  <colors>
    <mruColors>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www.ncbi.nlm.nih.gov/pubmed/24425821" TargetMode="External"/><Relationship Id="rId117" Type="http://schemas.openxmlformats.org/officeDocument/2006/relationships/hyperlink" Target="https://www.ncbi.nlm.nih.gov/pubmed/24739217" TargetMode="External"/><Relationship Id="rId21" Type="http://schemas.openxmlformats.org/officeDocument/2006/relationships/hyperlink" Target="https://www.ncbi.nlm.nih.gov/pubmed?cmd=Retrieve&amp;dopt=Abstract&amp;list_uids=25942006" TargetMode="External"/><Relationship Id="rId42" Type="http://schemas.openxmlformats.org/officeDocument/2006/relationships/hyperlink" Target="https://www.ncbi.nlm.nih.gov/pubmed/25332210" TargetMode="External"/><Relationship Id="rId47" Type="http://schemas.openxmlformats.org/officeDocument/2006/relationships/hyperlink" Target="https://onlinelibrary.wiley.com/doi/abs/10.1002/elsc.200400007" TargetMode="External"/><Relationship Id="rId63" Type="http://schemas.openxmlformats.org/officeDocument/2006/relationships/hyperlink" Target="https://www.ncbi.nlm.nih.gov/pmc/articles/PMC3067606/" TargetMode="External"/><Relationship Id="rId68" Type="http://schemas.openxmlformats.org/officeDocument/2006/relationships/hyperlink" Target="https://www.ncbi.nlm.nih.gov/pubmed/30102146" TargetMode="External"/><Relationship Id="rId84" Type="http://schemas.openxmlformats.org/officeDocument/2006/relationships/hyperlink" Target="https://www.ncbi.nlm.nih.gov/pubmed/25872960" TargetMode="External"/><Relationship Id="rId89" Type="http://schemas.openxmlformats.org/officeDocument/2006/relationships/hyperlink" Target="https://www.ncbi.nlm.nih.gov/pubmed/18031330" TargetMode="External"/><Relationship Id="rId112" Type="http://schemas.openxmlformats.org/officeDocument/2006/relationships/hyperlink" Target="https://www.ncbi.nlm.nih.gov/pmc/articles/PMC373201/?page=1" TargetMode="External"/><Relationship Id="rId16" Type="http://schemas.openxmlformats.org/officeDocument/2006/relationships/hyperlink" Target="https://www.ncbi.nlm.nih.gov/pubmed/12700255" TargetMode="External"/><Relationship Id="rId107" Type="http://schemas.openxmlformats.org/officeDocument/2006/relationships/hyperlink" Target="https://www.ncbi.nlm.nih.gov/pubmed/24608338" TargetMode="External"/><Relationship Id="rId11" Type="http://schemas.openxmlformats.org/officeDocument/2006/relationships/hyperlink" Target="https://www.ncbi.nlm.nih.gov/pmc/articles/PMC3347066/" TargetMode="External"/><Relationship Id="rId24" Type="http://schemas.openxmlformats.org/officeDocument/2006/relationships/hyperlink" Target="https://www.ncbi.nlm.nih.gov/pmc/articles/PMC4412085/" TargetMode="External"/><Relationship Id="rId32" Type="http://schemas.openxmlformats.org/officeDocument/2006/relationships/hyperlink" Target="https://www.ncbi.nlm.nih.gov/pubmed/25814039" TargetMode="External"/><Relationship Id="rId37" Type="http://schemas.openxmlformats.org/officeDocument/2006/relationships/hyperlink" Target="https://www.ncbi.nlm.nih.gov/pubmed/25814039" TargetMode="External"/><Relationship Id="rId40" Type="http://schemas.openxmlformats.org/officeDocument/2006/relationships/hyperlink" Target="https://www.ncbi.nlm.nih.gov/pubmed/15172344" TargetMode="External"/><Relationship Id="rId45" Type="http://schemas.openxmlformats.org/officeDocument/2006/relationships/hyperlink" Target="https://www.ncbi.nlm.nih.gov/pmc/articles/PMC3657989/" TargetMode="External"/><Relationship Id="rId53" Type="http://schemas.openxmlformats.org/officeDocument/2006/relationships/hyperlink" Target="https://www.ncbi.nlm.nih.gov/pubmed/16627642" TargetMode="External"/><Relationship Id="rId58" Type="http://schemas.openxmlformats.org/officeDocument/2006/relationships/hyperlink" Target="https://www.ncbi.nlm.nih.gov/pubmed/16902005" TargetMode="External"/><Relationship Id="rId66" Type="http://schemas.openxmlformats.org/officeDocument/2006/relationships/hyperlink" Target="https://www.ncbi.nlm.nih.gov/pmc/articles/PMC3164672/" TargetMode="External"/><Relationship Id="rId74" Type="http://schemas.openxmlformats.org/officeDocument/2006/relationships/hyperlink" Target="https://www.ncbi.nlm.nih.gov/pmc/articles/PMC4053972/" TargetMode="External"/><Relationship Id="rId79" Type="http://schemas.openxmlformats.org/officeDocument/2006/relationships/hyperlink" Target="https://bacdive.dsmz.de/strain/2067" TargetMode="External"/><Relationship Id="rId87" Type="http://schemas.openxmlformats.org/officeDocument/2006/relationships/hyperlink" Target="https://www.ncbi.nlm.nih.gov/pubmed/29619322" TargetMode="External"/><Relationship Id="rId102" Type="http://schemas.openxmlformats.org/officeDocument/2006/relationships/hyperlink" Target="https://www.sciencedirect.com/science/article/pii/S1874778718300898" TargetMode="External"/><Relationship Id="rId110" Type="http://schemas.openxmlformats.org/officeDocument/2006/relationships/hyperlink" Target="https://www.ncbi.nlm.nih.gov/pubmed/19432003" TargetMode="External"/><Relationship Id="rId115" Type="http://schemas.openxmlformats.org/officeDocument/2006/relationships/hyperlink" Target="https://gold.jgi.doe.gov/organism?id=Go0017856" TargetMode="External"/><Relationship Id="rId5" Type="http://schemas.openxmlformats.org/officeDocument/2006/relationships/hyperlink" Target="https://www.ncbi.nlm.nih.gov/pubmed/23345457" TargetMode="External"/><Relationship Id="rId61" Type="http://schemas.openxmlformats.org/officeDocument/2006/relationships/hyperlink" Target="https://www.ncbi.nlm.nih.gov/pmc/articles/PMC2953269/" TargetMode="External"/><Relationship Id="rId82" Type="http://schemas.openxmlformats.org/officeDocument/2006/relationships/hyperlink" Target="https://www.ncbi.nlm.nih.gov/pubmed/30932804" TargetMode="External"/><Relationship Id="rId90" Type="http://schemas.openxmlformats.org/officeDocument/2006/relationships/hyperlink" Target="https://www.sciencedirect.com/science/article/pii/S1672630816300014" TargetMode="External"/><Relationship Id="rId95" Type="http://schemas.openxmlformats.org/officeDocument/2006/relationships/hyperlink" Target="https://www.ncbi.nlm.nih.gov/pmc/articles/PMC2801306/" TargetMode="External"/><Relationship Id="rId19" Type="http://schemas.openxmlformats.org/officeDocument/2006/relationships/hyperlink" Target="https://www.ncbi.nlm.nih.gov/pubmed/26253961" TargetMode="External"/><Relationship Id="rId14" Type="http://schemas.openxmlformats.org/officeDocument/2006/relationships/hyperlink" Target="https://www.ncbi.nlm.nih.gov/pubmed/20709913" TargetMode="External"/><Relationship Id="rId22" Type="http://schemas.openxmlformats.org/officeDocument/2006/relationships/hyperlink" Target="https://www.ncbi.nlm.nih.gov/pmc/articles/PMC5552976/" TargetMode="External"/><Relationship Id="rId27" Type="http://schemas.openxmlformats.org/officeDocument/2006/relationships/hyperlink" Target="https://www.ncbi.nlm.nih.gov/pmc/articles/PMC3770492/" TargetMode="External"/><Relationship Id="rId30" Type="http://schemas.openxmlformats.org/officeDocument/2006/relationships/hyperlink" Target="https://www.ncbi.nlm.nih.gov/pubmed/25814039" TargetMode="External"/><Relationship Id="rId35" Type="http://schemas.openxmlformats.org/officeDocument/2006/relationships/hyperlink" Target="https://www.ncbi.nlm.nih.gov/pubmed/25814039" TargetMode="External"/><Relationship Id="rId43" Type="http://schemas.openxmlformats.org/officeDocument/2006/relationships/hyperlink" Target="https://www.ncbi.nlm.nih.gov/pmc/articles/PMC3209224/" TargetMode="External"/><Relationship Id="rId48" Type="http://schemas.openxmlformats.org/officeDocument/2006/relationships/hyperlink" Target="https://www.ncbi.nlm.nih.gov/pmc/articles/PMC3434721/" TargetMode="External"/><Relationship Id="rId56" Type="http://schemas.openxmlformats.org/officeDocument/2006/relationships/hyperlink" Target="https://www.ncbi.nlm.nih.gov/pubmed/29851375" TargetMode="External"/><Relationship Id="rId64" Type="http://schemas.openxmlformats.org/officeDocument/2006/relationships/hyperlink" Target="https://www.ncbi.nlm.nih.gov/pubmed/29939126" TargetMode="External"/><Relationship Id="rId69" Type="http://schemas.openxmlformats.org/officeDocument/2006/relationships/hyperlink" Target="https://gold.jgi.doe.gov/organism?id=Go0452032" TargetMode="External"/><Relationship Id="rId77" Type="http://schemas.openxmlformats.org/officeDocument/2006/relationships/hyperlink" Target="https://www.sciencedirect.com/science/article/abs/pii/S0038071717306557" TargetMode="External"/><Relationship Id="rId100" Type="http://schemas.openxmlformats.org/officeDocument/2006/relationships/hyperlink" Target="https://gold.jgi.doe.gov/organism?id=Go0139612" TargetMode="External"/><Relationship Id="rId105" Type="http://schemas.openxmlformats.org/officeDocument/2006/relationships/hyperlink" Target="https://www.ncbi.nlm.nih.gov/pubmed/29632402" TargetMode="External"/><Relationship Id="rId113" Type="http://schemas.openxmlformats.org/officeDocument/2006/relationships/hyperlink" Target="https://www.ncbi.nlm.nih.gov/pubmed/26220296" TargetMode="External"/><Relationship Id="rId118" Type="http://schemas.openxmlformats.org/officeDocument/2006/relationships/hyperlink" Target="https://www.ncbi.nlm.nih.gov/pmc/articles/PMC4644013/" TargetMode="External"/><Relationship Id="rId8" Type="http://schemas.openxmlformats.org/officeDocument/2006/relationships/hyperlink" Target="https://www.ncbi.nlm.nih.gov/pmc/articles/PMC4207700/" TargetMode="External"/><Relationship Id="rId51" Type="http://schemas.openxmlformats.org/officeDocument/2006/relationships/hyperlink" Target="https://gold.jgi.doe.gov/organism?id=Go0140655" TargetMode="External"/><Relationship Id="rId72" Type="http://schemas.openxmlformats.org/officeDocument/2006/relationships/hyperlink" Target="https://www.ncbi.nlm.nih.gov/pubmed/26012582" TargetMode="External"/><Relationship Id="rId80" Type="http://schemas.openxmlformats.org/officeDocument/2006/relationships/hyperlink" Target="https://www.ncbi.nlm.nih.gov/pmc/articles/PMC6125355/" TargetMode="External"/><Relationship Id="rId85" Type="http://schemas.openxmlformats.org/officeDocument/2006/relationships/hyperlink" Target="https://www.ncbi.nlm.nih.gov/pubmed/20368977" TargetMode="External"/><Relationship Id="rId93" Type="http://schemas.openxmlformats.org/officeDocument/2006/relationships/hyperlink" Target="https://www.ncbi.nlm.nih.gov/pubmed/15643431" TargetMode="External"/><Relationship Id="rId98" Type="http://schemas.openxmlformats.org/officeDocument/2006/relationships/hyperlink" Target="https://www.deepdyve.com/lp/elsevier/oligella-urethralis-as-a-cause-of-urosepsis-o9XCKJ7zw3" TargetMode="External"/><Relationship Id="rId3" Type="http://schemas.openxmlformats.org/officeDocument/2006/relationships/hyperlink" Target="https://www.ncbi.nlm.nih.gov/pmc/articles/PMC4645202/" TargetMode="External"/><Relationship Id="rId12" Type="http://schemas.openxmlformats.org/officeDocument/2006/relationships/hyperlink" Target="https://www.ncbi.nlm.nih.gov/pubmed/19650930" TargetMode="External"/><Relationship Id="rId17" Type="http://schemas.openxmlformats.org/officeDocument/2006/relationships/hyperlink" Target="https://www.ncbi.nlm.nih.gov/pubmed/29364598" TargetMode="External"/><Relationship Id="rId25" Type="http://schemas.openxmlformats.org/officeDocument/2006/relationships/hyperlink" Target="https://www.ncbi.nlm.nih.gov/pubmed/26407813" TargetMode="External"/><Relationship Id="rId33" Type="http://schemas.openxmlformats.org/officeDocument/2006/relationships/hyperlink" Target="https://www.ncbi.nlm.nih.gov/pubmed/25814039" TargetMode="External"/><Relationship Id="rId38" Type="http://schemas.openxmlformats.org/officeDocument/2006/relationships/hyperlink" Target="https://www.ncbi.nlm.nih.gov/pubmed/25814039" TargetMode="External"/><Relationship Id="rId46" Type="http://schemas.openxmlformats.org/officeDocument/2006/relationships/hyperlink" Target="https://www.ncbi.nlm.nih.gov/pubmed/16585708" TargetMode="External"/><Relationship Id="rId59" Type="http://schemas.openxmlformats.org/officeDocument/2006/relationships/hyperlink" Target="https://www.ncbi.nlm.nih.gov/pmc/articles/PMC3093359/" TargetMode="External"/><Relationship Id="rId67" Type="http://schemas.openxmlformats.org/officeDocument/2006/relationships/hyperlink" Target="https://www.ncbi.nlm.nih.gov/pubmed/14742464" TargetMode="External"/><Relationship Id="rId103" Type="http://schemas.openxmlformats.org/officeDocument/2006/relationships/hyperlink" Target="https://www.ncbi.nlm.nih.gov/pmc/articles/PMC5054321/" TargetMode="External"/><Relationship Id="rId108" Type="http://schemas.openxmlformats.org/officeDocument/2006/relationships/hyperlink" Target="https://www.ncbi.nlm.nih.gov/pmc/articles/PMC104677/" TargetMode="External"/><Relationship Id="rId116" Type="http://schemas.openxmlformats.org/officeDocument/2006/relationships/hyperlink" Target="http://www.jacpjournal.org/article.asp?issn=2320-8775;year=2017;volume=5;issue=1;spage=51;epage=55;aulast=Agarwal" TargetMode="External"/><Relationship Id="rId20" Type="http://schemas.openxmlformats.org/officeDocument/2006/relationships/hyperlink" Target="https://jb.asm.org/content/189/11/4020" TargetMode="External"/><Relationship Id="rId41" Type="http://schemas.openxmlformats.org/officeDocument/2006/relationships/hyperlink" Target="https://www.ncbi.nlm.nih.gov/pubmed/1474466" TargetMode="External"/><Relationship Id="rId54" Type="http://schemas.openxmlformats.org/officeDocument/2006/relationships/hyperlink" Target="https://www.ncbi.nlm.nih.gov/pubmed/16214212" TargetMode="External"/><Relationship Id="rId62" Type="http://schemas.openxmlformats.org/officeDocument/2006/relationships/hyperlink" Target="https://www.ncbi.nlm.nih.gov/pmc/articles/PMC4212676/" TargetMode="External"/><Relationship Id="rId70" Type="http://schemas.openxmlformats.org/officeDocument/2006/relationships/hyperlink" Target="https://www.ncbi.nlm.nih.gov/pubmed/29030444" TargetMode="External"/><Relationship Id="rId75" Type="http://schemas.openxmlformats.org/officeDocument/2006/relationships/hyperlink" Target="https://www.ncbi.nlm.nih.gov/pmc/articles/PMC2576721/" TargetMode="External"/><Relationship Id="rId83" Type="http://schemas.openxmlformats.org/officeDocument/2006/relationships/hyperlink" Target="https://www.ncbi.nlm.nih.gov/pmc/articles/PMC5615607/" TargetMode="External"/><Relationship Id="rId88" Type="http://schemas.openxmlformats.org/officeDocument/2006/relationships/hyperlink" Target="https://www.ncbi.nlm.nih.gov/pubmed/18599699" TargetMode="External"/><Relationship Id="rId91" Type="http://schemas.openxmlformats.org/officeDocument/2006/relationships/hyperlink" Target="https://www.ncbi.nlm.nih.gov/pubmed/9356798" TargetMode="External"/><Relationship Id="rId96" Type="http://schemas.openxmlformats.org/officeDocument/2006/relationships/hyperlink" Target="https://www.ncbi.nlm.nih.gov/pmc/articles/PMC5408116/" TargetMode="External"/><Relationship Id="rId111" Type="http://schemas.openxmlformats.org/officeDocument/2006/relationships/hyperlink" Target="https://www.ncbi.nlm.nih.gov/pubmed/26220296" TargetMode="External"/><Relationship Id="rId1" Type="http://schemas.openxmlformats.org/officeDocument/2006/relationships/hyperlink" Target="https://www.ncbi.nlm.nih.gov/pubmed/22697166" TargetMode="External"/><Relationship Id="rId6" Type="http://schemas.openxmlformats.org/officeDocument/2006/relationships/hyperlink" Target="https://www.ncbi.nlm.nih.gov/pmc/articles/PMC2074919/" TargetMode="External"/><Relationship Id="rId15" Type="http://schemas.openxmlformats.org/officeDocument/2006/relationships/hyperlink" Target="https://www.ncbi.nlm.nih.gov/pmc/articles/PMC2423025/" TargetMode="External"/><Relationship Id="rId23" Type="http://schemas.openxmlformats.org/officeDocument/2006/relationships/hyperlink" Target="https://www.ncbi.nlm.nih.gov/pubmed/20081014" TargetMode="External"/><Relationship Id="rId28" Type="http://schemas.openxmlformats.org/officeDocument/2006/relationships/hyperlink" Target="https://www.ncbi.nlm.nih.gov/pubmed/23041637" TargetMode="External"/><Relationship Id="rId36" Type="http://schemas.openxmlformats.org/officeDocument/2006/relationships/hyperlink" Target="https://www.ncbi.nlm.nih.gov/pubmed/29430011" TargetMode="External"/><Relationship Id="rId49" Type="http://schemas.openxmlformats.org/officeDocument/2006/relationships/hyperlink" Target="https://www.ncbi.nlm.nih.gov/pubmed/26784990" TargetMode="External"/><Relationship Id="rId57" Type="http://schemas.openxmlformats.org/officeDocument/2006/relationships/hyperlink" Target="https://www.ncbi.nlm.nih.gov/pmc/articles/PMC5690324/" TargetMode="External"/><Relationship Id="rId106" Type="http://schemas.openxmlformats.org/officeDocument/2006/relationships/hyperlink" Target="https://www.ncbi.nlm.nih.gov/pubmed/23750235" TargetMode="External"/><Relationship Id="rId114" Type="http://schemas.openxmlformats.org/officeDocument/2006/relationships/hyperlink" Target="https://www.ncbi.nlm.nih.gov/pmc/articles/PMC2660683/" TargetMode="External"/><Relationship Id="rId119" Type="http://schemas.openxmlformats.org/officeDocument/2006/relationships/hyperlink" Target="https://www.ncbi.nlm.nih.gov/pmc/articles/PMC6166261/" TargetMode="External"/><Relationship Id="rId10" Type="http://schemas.openxmlformats.org/officeDocument/2006/relationships/hyperlink" Target="https://www.ncbi.nlm.nih.gov/m/pubmed/22535943/" TargetMode="External"/><Relationship Id="rId31" Type="http://schemas.openxmlformats.org/officeDocument/2006/relationships/hyperlink" Target="https://www.ncbi.nlm.nih.gov/pubmed/25814039" TargetMode="External"/><Relationship Id="rId44" Type="http://schemas.openxmlformats.org/officeDocument/2006/relationships/hyperlink" Target="https://www.ncbi.nlm.nih.gov/pubmed/15695706" TargetMode="External"/><Relationship Id="rId52" Type="http://schemas.openxmlformats.org/officeDocument/2006/relationships/hyperlink" Target="https://www.ncbi.nlm.nih.gov/pubmed/29095138" TargetMode="External"/><Relationship Id="rId60" Type="http://schemas.openxmlformats.org/officeDocument/2006/relationships/hyperlink" Target="https://www.ncbi.nlm.nih.gov/pubmed/15143036" TargetMode="External"/><Relationship Id="rId65" Type="http://schemas.openxmlformats.org/officeDocument/2006/relationships/hyperlink" Target="https://www.ncbi.nlm.nih.gov/pubmed/12807184" TargetMode="External"/><Relationship Id="rId73" Type="http://schemas.openxmlformats.org/officeDocument/2006/relationships/hyperlink" Target="https://www.ncbi.nlm.nih.gov/pmc/articles/PMC4115943/" TargetMode="External"/><Relationship Id="rId78" Type="http://schemas.openxmlformats.org/officeDocument/2006/relationships/hyperlink" Target="https://www.ncbi.nlm.nih.gov/pubmed/27064460" TargetMode="External"/><Relationship Id="rId81" Type="http://schemas.openxmlformats.org/officeDocument/2006/relationships/hyperlink" Target="https://www.ncbi.nlm.nih.gov/pmc/articles/PMC4863129/" TargetMode="External"/><Relationship Id="rId86" Type="http://schemas.openxmlformats.org/officeDocument/2006/relationships/hyperlink" Target="https://www.ncbi.nlm.nih.gov/pmc/articles/PMC5146435/" TargetMode="External"/><Relationship Id="rId94" Type="http://schemas.openxmlformats.org/officeDocument/2006/relationships/hyperlink" Target="https://www.ncbi.nlm.nih.gov/pmc/articles/PMC3633348/" TargetMode="External"/><Relationship Id="rId99" Type="http://schemas.openxmlformats.org/officeDocument/2006/relationships/hyperlink" Target="https://www.ncbi.nlm.nih.gov/pubmed/16585701" TargetMode="External"/><Relationship Id="rId101" Type="http://schemas.openxmlformats.org/officeDocument/2006/relationships/hyperlink" Target="https://www.ncbi.nlm.nih.gov/biosample/SAMN06350661" TargetMode="External"/><Relationship Id="rId4" Type="http://schemas.openxmlformats.org/officeDocument/2006/relationships/hyperlink" Target="https://www.ncbi.nlm.nih.gov/pmc/articles/PMC4722273/" TargetMode="External"/><Relationship Id="rId9" Type="http://schemas.openxmlformats.org/officeDocument/2006/relationships/hyperlink" Target="https://www.ncbi.nlm.nih.gov/pubmed/27902243" TargetMode="External"/><Relationship Id="rId13" Type="http://schemas.openxmlformats.org/officeDocument/2006/relationships/hyperlink" Target="https://www.ncbi.nlm.nih.gov/pmc/articles/PMC1907124/" TargetMode="External"/><Relationship Id="rId18" Type="http://schemas.openxmlformats.org/officeDocument/2006/relationships/hyperlink" Target="https://www.ncbi.nlm.nih.gov/pubmed/17158982" TargetMode="External"/><Relationship Id="rId39" Type="http://schemas.openxmlformats.org/officeDocument/2006/relationships/hyperlink" Target="https://www.ncbi.nlm.nih.gov/pubmed/25814039" TargetMode="External"/><Relationship Id="rId109" Type="http://schemas.openxmlformats.org/officeDocument/2006/relationships/hyperlink" Target="https://www.ncbi.nlm.nih.gov/pubmed/14999621" TargetMode="External"/><Relationship Id="rId34" Type="http://schemas.openxmlformats.org/officeDocument/2006/relationships/hyperlink" Target="https://www.ncbi.nlm.nih.gov/pmc/articles/PMC5531161/" TargetMode="External"/><Relationship Id="rId50" Type="http://schemas.openxmlformats.org/officeDocument/2006/relationships/hyperlink" Target="https://www.ncbi.nlm.nih.gov/pubmed/23863290" TargetMode="External"/><Relationship Id="rId55" Type="http://schemas.openxmlformats.org/officeDocument/2006/relationships/hyperlink" Target="https://www.ncbi.nlm.nih.gov/pmc/articles/PMC124017/" TargetMode="External"/><Relationship Id="rId76" Type="http://schemas.openxmlformats.org/officeDocument/2006/relationships/hyperlink" Target="https://www.ncbi.nlm.nih.gov/pmc/articles/PMC3165674/" TargetMode="External"/><Relationship Id="rId97" Type="http://schemas.openxmlformats.org/officeDocument/2006/relationships/hyperlink" Target="https://books.google.fr/books?id=AjGQDwAAQBAJ&amp;pg=PA96&amp;lpg=PA96&amp;dq" TargetMode="External"/><Relationship Id="rId104" Type="http://schemas.openxmlformats.org/officeDocument/2006/relationships/hyperlink" Target="https://www.ncbi.nlm.nih.gov/pubmed/8863408" TargetMode="External"/><Relationship Id="rId120" Type="http://schemas.openxmlformats.org/officeDocument/2006/relationships/printerSettings" Target="../printerSettings/printerSettings1.bin"/><Relationship Id="rId7" Type="http://schemas.openxmlformats.org/officeDocument/2006/relationships/hyperlink" Target="https://www.ncbi.nlm.nih.gov/pmc/articles/PMC94273/" TargetMode="External"/><Relationship Id="rId71" Type="http://schemas.openxmlformats.org/officeDocument/2006/relationships/hyperlink" Target="https://www.ncbi.nlm.nih.gov/pubmed/28901906" TargetMode="External"/><Relationship Id="rId92" Type="http://schemas.openxmlformats.org/officeDocument/2006/relationships/hyperlink" Target="https://www.ncbi.nlm.nih.gov/pubmed/15643431" TargetMode="External"/><Relationship Id="rId2" Type="http://schemas.openxmlformats.org/officeDocument/2006/relationships/hyperlink" Target="https://www.ncbi.nlm.nih.gov/pmc/articles/PMC3187454/" TargetMode="External"/><Relationship Id="rId29" Type="http://schemas.openxmlformats.org/officeDocument/2006/relationships/hyperlink" Target="https://www.ncbi.nlm.nih.gov/pubmed/1214865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4:H128"/>
  <sheetViews>
    <sheetView tabSelected="1" zoomScale="70" zoomScaleNormal="70" workbookViewId="0">
      <selection activeCell="C4" sqref="C4:H4"/>
    </sheetView>
  </sheetViews>
  <sheetFormatPr baseColWidth="10" defaultRowHeight="15" x14ac:dyDescent="0.25"/>
  <cols>
    <col min="3" max="3" width="9.140625" bestFit="1" customWidth="1"/>
    <col min="4" max="4" width="45.85546875" bestFit="1" customWidth="1"/>
    <col min="5" max="5" width="17.7109375" bestFit="1" customWidth="1"/>
    <col min="6" max="6" width="12.140625" bestFit="1" customWidth="1"/>
    <col min="7" max="7" width="137.28515625" customWidth="1"/>
    <col min="8" max="8" width="119.5703125" bestFit="1" customWidth="1"/>
  </cols>
  <sheetData>
    <row r="4" spans="3:8" ht="36" customHeight="1" x14ac:dyDescent="0.25">
      <c r="C4" s="14" t="s">
        <v>353</v>
      </c>
      <c r="D4" s="14"/>
      <c r="E4" s="14"/>
      <c r="F4" s="14"/>
      <c r="G4" s="14"/>
      <c r="H4" s="14"/>
    </row>
    <row r="5" spans="3:8" x14ac:dyDescent="0.25">
      <c r="C5" s="1"/>
      <c r="D5" s="1"/>
      <c r="E5" s="1"/>
      <c r="F5" s="1"/>
      <c r="G5" s="7"/>
    </row>
    <row r="6" spans="3:8" ht="18.75" x14ac:dyDescent="0.3">
      <c r="C6" s="1"/>
      <c r="D6" s="2" t="s">
        <v>0</v>
      </c>
      <c r="E6" s="2" t="s">
        <v>1</v>
      </c>
      <c r="F6" s="2" t="s">
        <v>2</v>
      </c>
      <c r="G6" s="9" t="s">
        <v>3</v>
      </c>
      <c r="H6" s="2" t="s">
        <v>4</v>
      </c>
    </row>
    <row r="7" spans="3:8" ht="30" x14ac:dyDescent="0.25">
      <c r="C7" s="10" t="s">
        <v>5</v>
      </c>
      <c r="D7" s="3" t="s">
        <v>6</v>
      </c>
      <c r="E7" s="4">
        <v>6747</v>
      </c>
      <c r="F7" s="4" t="s">
        <v>7</v>
      </c>
      <c r="G7" s="5" t="s">
        <v>8</v>
      </c>
      <c r="H7" s="6" t="s">
        <v>9</v>
      </c>
    </row>
    <row r="8" spans="3:8" ht="45" x14ac:dyDescent="0.25">
      <c r="C8" s="10"/>
      <c r="D8" s="3" t="s">
        <v>10</v>
      </c>
      <c r="E8" s="4">
        <v>4276</v>
      </c>
      <c r="F8" s="4" t="s">
        <v>351</v>
      </c>
      <c r="G8" s="5" t="s">
        <v>11</v>
      </c>
      <c r="H8" s="6" t="s">
        <v>12</v>
      </c>
    </row>
    <row r="9" spans="3:8" ht="30" x14ac:dyDescent="0.25">
      <c r="C9" s="10"/>
      <c r="D9" s="3" t="s">
        <v>13</v>
      </c>
      <c r="E9" s="4">
        <v>3785</v>
      </c>
      <c r="F9" s="4" t="s">
        <v>7</v>
      </c>
      <c r="G9" s="5" t="s">
        <v>14</v>
      </c>
      <c r="H9" s="6" t="s">
        <v>15</v>
      </c>
    </row>
    <row r="10" spans="3:8" x14ac:dyDescent="0.25">
      <c r="C10" s="10"/>
      <c r="D10" s="3" t="s">
        <v>16</v>
      </c>
      <c r="E10" s="4">
        <v>1637</v>
      </c>
      <c r="F10" s="4" t="s">
        <v>17</v>
      </c>
      <c r="G10" s="5"/>
      <c r="H10" s="6" t="s">
        <v>18</v>
      </c>
    </row>
    <row r="11" spans="3:8" ht="45" x14ac:dyDescent="0.25">
      <c r="C11" s="10"/>
      <c r="D11" s="3" t="s">
        <v>19</v>
      </c>
      <c r="E11" s="4">
        <v>3317</v>
      </c>
      <c r="F11" s="4" t="s">
        <v>20</v>
      </c>
      <c r="G11" s="5" t="s">
        <v>21</v>
      </c>
      <c r="H11" s="6" t="s">
        <v>22</v>
      </c>
    </row>
    <row r="12" spans="3:8" ht="45" x14ac:dyDescent="0.25">
      <c r="C12" s="10"/>
      <c r="D12" s="3" t="s">
        <v>23</v>
      </c>
      <c r="E12" s="4">
        <v>5084</v>
      </c>
      <c r="F12" s="4" t="s">
        <v>7</v>
      </c>
      <c r="G12" s="5" t="s">
        <v>24</v>
      </c>
      <c r="H12" s="6" t="s">
        <v>25</v>
      </c>
    </row>
    <row r="13" spans="3:8" x14ac:dyDescent="0.25">
      <c r="C13" s="10"/>
      <c r="D13" s="3" t="s">
        <v>26</v>
      </c>
      <c r="E13" s="4">
        <v>4993</v>
      </c>
      <c r="F13" s="4" t="s">
        <v>20</v>
      </c>
      <c r="G13" s="5" t="s">
        <v>27</v>
      </c>
      <c r="H13" s="6" t="s">
        <v>28</v>
      </c>
    </row>
    <row r="14" spans="3:8" ht="45" x14ac:dyDescent="0.25">
      <c r="C14" s="10"/>
      <c r="D14" s="3" t="s">
        <v>29</v>
      </c>
      <c r="E14" s="4">
        <v>5238</v>
      </c>
      <c r="F14" s="4" t="s">
        <v>7</v>
      </c>
      <c r="G14" s="5" t="s">
        <v>24</v>
      </c>
      <c r="H14" s="6" t="s">
        <v>25</v>
      </c>
    </row>
    <row r="15" spans="3:8" ht="30" x14ac:dyDescent="0.25">
      <c r="C15" s="10"/>
      <c r="D15" s="3" t="s">
        <v>30</v>
      </c>
      <c r="E15" s="4">
        <v>4502</v>
      </c>
      <c r="F15" s="4" t="s">
        <v>20</v>
      </c>
      <c r="G15" s="5" t="s">
        <v>31</v>
      </c>
      <c r="H15" s="6" t="s">
        <v>32</v>
      </c>
    </row>
    <row r="16" spans="3:8" ht="45" x14ac:dyDescent="0.25">
      <c r="C16" s="10"/>
      <c r="D16" s="3" t="s">
        <v>33</v>
      </c>
      <c r="E16" s="4">
        <v>3004</v>
      </c>
      <c r="F16" s="4" t="s">
        <v>20</v>
      </c>
      <c r="G16" s="5" t="s">
        <v>34</v>
      </c>
      <c r="H16" s="6" t="s">
        <v>35</v>
      </c>
    </row>
    <row r="17" spans="3:8" ht="30" x14ac:dyDescent="0.25">
      <c r="C17" s="10"/>
      <c r="D17" s="3" t="s">
        <v>36</v>
      </c>
      <c r="E17" s="4">
        <v>4168</v>
      </c>
      <c r="F17" s="4" t="s">
        <v>20</v>
      </c>
      <c r="G17" s="5" t="s">
        <v>37</v>
      </c>
      <c r="H17" s="6" t="s">
        <v>38</v>
      </c>
    </row>
    <row r="18" spans="3:8" ht="30" x14ac:dyDescent="0.25">
      <c r="C18" s="10"/>
      <c r="D18" s="3" t="s">
        <v>39</v>
      </c>
      <c r="E18" s="4">
        <v>3425</v>
      </c>
      <c r="F18" s="4" t="s">
        <v>20</v>
      </c>
      <c r="G18" s="5" t="s">
        <v>40</v>
      </c>
      <c r="H18" s="6" t="s">
        <v>41</v>
      </c>
    </row>
    <row r="19" spans="3:8" ht="30" x14ac:dyDescent="0.25">
      <c r="C19" s="10"/>
      <c r="D19" s="3" t="s">
        <v>42</v>
      </c>
      <c r="E19" s="4">
        <v>4912</v>
      </c>
      <c r="F19" s="4" t="s">
        <v>7</v>
      </c>
      <c r="G19" s="5" t="s">
        <v>43</v>
      </c>
      <c r="H19" s="6" t="s">
        <v>44</v>
      </c>
    </row>
    <row r="20" spans="3:8" ht="45" x14ac:dyDescent="0.25">
      <c r="C20" s="10"/>
      <c r="D20" s="3" t="s">
        <v>45</v>
      </c>
      <c r="E20" s="4">
        <v>4147</v>
      </c>
      <c r="F20" s="4" t="s">
        <v>20</v>
      </c>
      <c r="G20" s="5" t="s">
        <v>46</v>
      </c>
      <c r="H20" s="6" t="s">
        <v>47</v>
      </c>
    </row>
    <row r="21" spans="3:8" ht="45" x14ac:dyDescent="0.25">
      <c r="C21" s="10"/>
      <c r="D21" s="3" t="s">
        <v>48</v>
      </c>
      <c r="E21" s="4">
        <v>3985</v>
      </c>
      <c r="F21" s="4" t="s">
        <v>7</v>
      </c>
      <c r="G21" s="5" t="s">
        <v>49</v>
      </c>
      <c r="H21" s="6" t="s">
        <v>50</v>
      </c>
    </row>
    <row r="22" spans="3:8" ht="45" x14ac:dyDescent="0.25">
      <c r="C22" s="10"/>
      <c r="D22" s="3" t="s">
        <v>51</v>
      </c>
      <c r="E22" s="4">
        <v>4864</v>
      </c>
      <c r="F22" s="4" t="s">
        <v>20</v>
      </c>
      <c r="G22" s="5" t="s">
        <v>52</v>
      </c>
      <c r="H22" s="6" t="s">
        <v>53</v>
      </c>
    </row>
    <row r="23" spans="3:8" ht="45" x14ac:dyDescent="0.25">
      <c r="C23" s="10"/>
      <c r="D23" s="3" t="s">
        <v>54</v>
      </c>
      <c r="E23" s="4">
        <v>3581</v>
      </c>
      <c r="F23" s="4" t="s">
        <v>351</v>
      </c>
      <c r="G23" s="5" t="s">
        <v>55</v>
      </c>
      <c r="H23" s="6" t="s">
        <v>56</v>
      </c>
    </row>
    <row r="24" spans="3:8" x14ac:dyDescent="0.25">
      <c r="C24" s="10"/>
      <c r="D24" s="3" t="s">
        <v>57</v>
      </c>
      <c r="E24" s="4">
        <v>3377</v>
      </c>
      <c r="F24" s="4" t="s">
        <v>20</v>
      </c>
      <c r="G24" s="5"/>
      <c r="H24" s="6" t="s">
        <v>58</v>
      </c>
    </row>
    <row r="25" spans="3:8" x14ac:dyDescent="0.25">
      <c r="C25" s="10"/>
      <c r="D25" s="3" t="s">
        <v>59</v>
      </c>
      <c r="E25" s="4">
        <v>5955</v>
      </c>
      <c r="F25" s="4" t="s">
        <v>351</v>
      </c>
      <c r="G25" s="5"/>
      <c r="H25" s="6" t="s">
        <v>60</v>
      </c>
    </row>
    <row r="26" spans="3:8" ht="45" x14ac:dyDescent="0.25">
      <c r="C26" s="10"/>
      <c r="D26" s="3" t="s">
        <v>61</v>
      </c>
      <c r="E26" s="4">
        <v>3428</v>
      </c>
      <c r="F26" s="4" t="s">
        <v>351</v>
      </c>
      <c r="G26" s="5" t="s">
        <v>62</v>
      </c>
      <c r="H26" s="6" t="s">
        <v>63</v>
      </c>
    </row>
    <row r="27" spans="3:8" ht="30" x14ac:dyDescent="0.25">
      <c r="C27" s="10"/>
      <c r="D27" s="3" t="s">
        <v>64</v>
      </c>
      <c r="E27" s="4">
        <v>2239</v>
      </c>
      <c r="F27" s="4" t="s">
        <v>65</v>
      </c>
      <c r="G27" s="5" t="s">
        <v>66</v>
      </c>
      <c r="H27" s="6" t="s">
        <v>67</v>
      </c>
    </row>
    <row r="28" spans="3:8" x14ac:dyDescent="0.25">
      <c r="C28" s="10"/>
      <c r="D28" s="3" t="s">
        <v>68</v>
      </c>
      <c r="E28" s="4">
        <v>4333</v>
      </c>
      <c r="F28" s="4" t="s">
        <v>69</v>
      </c>
      <c r="G28" s="5" t="s">
        <v>70</v>
      </c>
      <c r="H28" s="6" t="s">
        <v>71</v>
      </c>
    </row>
    <row r="29" spans="3:8" ht="45" x14ac:dyDescent="0.25">
      <c r="C29" s="10"/>
      <c r="D29" s="3" t="s">
        <v>72</v>
      </c>
      <c r="E29" s="4">
        <v>2115</v>
      </c>
      <c r="F29" s="4" t="s">
        <v>65</v>
      </c>
      <c r="G29" s="5" t="s">
        <v>73</v>
      </c>
      <c r="H29" s="6" t="s">
        <v>74</v>
      </c>
    </row>
    <row r="30" spans="3:8" ht="30" x14ac:dyDescent="0.25">
      <c r="C30" s="10"/>
      <c r="D30" s="3" t="s">
        <v>75</v>
      </c>
      <c r="E30" s="4">
        <v>1536</v>
      </c>
      <c r="F30" s="4" t="s">
        <v>20</v>
      </c>
      <c r="G30" s="5" t="s">
        <v>76</v>
      </c>
      <c r="H30" s="6" t="s">
        <v>77</v>
      </c>
    </row>
    <row r="31" spans="3:8" ht="30" x14ac:dyDescent="0.25">
      <c r="C31" s="10"/>
      <c r="D31" s="3" t="s">
        <v>78</v>
      </c>
      <c r="E31" s="4">
        <v>6575</v>
      </c>
      <c r="F31" s="4" t="s">
        <v>7</v>
      </c>
      <c r="G31" s="5" t="s">
        <v>79</v>
      </c>
      <c r="H31" s="6" t="s">
        <v>80</v>
      </c>
    </row>
    <row r="32" spans="3:8" ht="30" x14ac:dyDescent="0.25">
      <c r="C32" s="10"/>
      <c r="D32" s="3" t="s">
        <v>81</v>
      </c>
      <c r="E32" s="4">
        <v>7317</v>
      </c>
      <c r="F32" s="4" t="s">
        <v>7</v>
      </c>
      <c r="G32" s="5" t="s">
        <v>82</v>
      </c>
      <c r="H32" s="6" t="s">
        <v>83</v>
      </c>
    </row>
    <row r="33" spans="3:8" ht="30" x14ac:dyDescent="0.25">
      <c r="C33" s="10"/>
      <c r="D33" s="3" t="s">
        <v>84</v>
      </c>
      <c r="E33" s="4">
        <v>7614</v>
      </c>
      <c r="F33" s="4" t="s">
        <v>7</v>
      </c>
      <c r="G33" s="5" t="s">
        <v>82</v>
      </c>
      <c r="H33" s="6" t="s">
        <v>83</v>
      </c>
    </row>
    <row r="34" spans="3:8" ht="30" x14ac:dyDescent="0.25">
      <c r="C34" s="10"/>
      <c r="D34" s="3" t="s">
        <v>85</v>
      </c>
      <c r="E34" s="4">
        <v>7386</v>
      </c>
      <c r="F34" s="4" t="s">
        <v>86</v>
      </c>
      <c r="G34" s="5" t="s">
        <v>87</v>
      </c>
      <c r="H34" s="6" t="s">
        <v>88</v>
      </c>
    </row>
    <row r="35" spans="3:8" ht="30" x14ac:dyDescent="0.25">
      <c r="C35" s="10"/>
      <c r="D35" s="3" t="s">
        <v>89</v>
      </c>
      <c r="E35" s="4">
        <v>6151</v>
      </c>
      <c r="F35" s="4" t="s">
        <v>86</v>
      </c>
      <c r="G35" s="5" t="s">
        <v>90</v>
      </c>
      <c r="H35" s="6" t="s">
        <v>91</v>
      </c>
    </row>
    <row r="36" spans="3:8" ht="30" x14ac:dyDescent="0.25">
      <c r="C36" s="10"/>
      <c r="D36" s="3" t="s">
        <v>92</v>
      </c>
      <c r="E36" s="4">
        <v>5022</v>
      </c>
      <c r="F36" s="4" t="s">
        <v>20</v>
      </c>
      <c r="G36" s="5" t="s">
        <v>93</v>
      </c>
      <c r="H36" s="6" t="s">
        <v>94</v>
      </c>
    </row>
    <row r="37" spans="3:8" ht="45" x14ac:dyDescent="0.25">
      <c r="C37" s="10"/>
      <c r="D37" s="3" t="s">
        <v>95</v>
      </c>
      <c r="E37" s="4">
        <v>6491</v>
      </c>
      <c r="F37" s="4" t="s">
        <v>7</v>
      </c>
      <c r="G37" s="5" t="s">
        <v>96</v>
      </c>
      <c r="H37" s="6" t="s">
        <v>97</v>
      </c>
    </row>
    <row r="38" spans="3:8" ht="30" x14ac:dyDescent="0.25">
      <c r="C38" s="10"/>
      <c r="D38" s="3" t="s">
        <v>98</v>
      </c>
      <c r="E38" s="4">
        <v>6398</v>
      </c>
      <c r="F38" s="4" t="s">
        <v>7</v>
      </c>
      <c r="G38" s="5" t="s">
        <v>99</v>
      </c>
      <c r="H38" s="6" t="s">
        <v>100</v>
      </c>
    </row>
    <row r="39" spans="3:8" ht="30" x14ac:dyDescent="0.25">
      <c r="C39" s="10"/>
      <c r="D39" s="3" t="s">
        <v>101</v>
      </c>
      <c r="E39" s="4">
        <v>6522</v>
      </c>
      <c r="F39" s="4" t="s">
        <v>86</v>
      </c>
      <c r="G39" s="5" t="s">
        <v>102</v>
      </c>
      <c r="H39" s="6" t="s">
        <v>103</v>
      </c>
    </row>
    <row r="40" spans="3:8" ht="30" x14ac:dyDescent="0.25">
      <c r="C40" s="10"/>
      <c r="D40" s="3" t="s">
        <v>104</v>
      </c>
      <c r="E40" s="4">
        <v>5726</v>
      </c>
      <c r="F40" s="4" t="s">
        <v>20</v>
      </c>
      <c r="G40" s="5" t="s">
        <v>105</v>
      </c>
      <c r="H40" s="6" t="s">
        <v>106</v>
      </c>
    </row>
    <row r="41" spans="3:8" ht="45" x14ac:dyDescent="0.25">
      <c r="C41" s="10"/>
      <c r="D41" s="3" t="s">
        <v>107</v>
      </c>
      <c r="E41" s="4">
        <v>6055</v>
      </c>
      <c r="F41" s="4" t="s">
        <v>351</v>
      </c>
      <c r="G41" s="5" t="s">
        <v>108</v>
      </c>
      <c r="H41" s="6" t="s">
        <v>109</v>
      </c>
    </row>
    <row r="42" spans="3:8" ht="45" x14ac:dyDescent="0.25">
      <c r="C42" s="10"/>
      <c r="D42" s="3" t="s">
        <v>110</v>
      </c>
      <c r="E42" s="4">
        <v>6316</v>
      </c>
      <c r="F42" s="4" t="s">
        <v>7</v>
      </c>
      <c r="G42" s="5" t="s">
        <v>111</v>
      </c>
      <c r="H42" s="6" t="s">
        <v>112</v>
      </c>
    </row>
    <row r="43" spans="3:8" ht="30" x14ac:dyDescent="0.25">
      <c r="C43" s="10"/>
      <c r="D43" s="3" t="s">
        <v>113</v>
      </c>
      <c r="E43" s="4">
        <v>2438</v>
      </c>
      <c r="F43" s="4" t="s">
        <v>352</v>
      </c>
      <c r="G43" s="5" t="s">
        <v>114</v>
      </c>
      <c r="H43" s="6" t="s">
        <v>115</v>
      </c>
    </row>
    <row r="44" spans="3:8" ht="30" x14ac:dyDescent="0.25">
      <c r="C44" s="10"/>
      <c r="D44" s="3" t="s">
        <v>116</v>
      </c>
      <c r="E44" s="4">
        <v>4659</v>
      </c>
      <c r="F44" s="4" t="s">
        <v>7</v>
      </c>
      <c r="G44" s="5" t="s">
        <v>117</v>
      </c>
      <c r="H44" s="6" t="s">
        <v>118</v>
      </c>
    </row>
    <row r="45" spans="3:8" ht="30" x14ac:dyDescent="0.25">
      <c r="C45" s="10"/>
      <c r="D45" s="3" t="s">
        <v>119</v>
      </c>
      <c r="E45" s="4">
        <v>7188</v>
      </c>
      <c r="F45" s="4" t="s">
        <v>69</v>
      </c>
      <c r="G45" s="5" t="s">
        <v>120</v>
      </c>
      <c r="H45" s="6" t="s">
        <v>121</v>
      </c>
    </row>
    <row r="46" spans="3:8" ht="30" x14ac:dyDescent="0.25">
      <c r="C46" s="10"/>
      <c r="D46" s="3" t="s">
        <v>122</v>
      </c>
      <c r="E46" s="4">
        <v>5129</v>
      </c>
      <c r="F46" s="4" t="s">
        <v>351</v>
      </c>
      <c r="G46" s="5" t="s">
        <v>123</v>
      </c>
      <c r="H46" s="6" t="s">
        <v>124</v>
      </c>
    </row>
    <row r="47" spans="3:8" ht="60" x14ac:dyDescent="0.25">
      <c r="C47" s="10"/>
      <c r="D47" s="3" t="s">
        <v>125</v>
      </c>
      <c r="E47" s="4">
        <v>1328</v>
      </c>
      <c r="F47" s="4" t="s">
        <v>126</v>
      </c>
      <c r="G47" s="5" t="s">
        <v>127</v>
      </c>
      <c r="H47" s="6" t="s">
        <v>128</v>
      </c>
    </row>
    <row r="48" spans="3:8" ht="30" x14ac:dyDescent="0.25">
      <c r="C48" s="10"/>
      <c r="D48" s="3" t="s">
        <v>129</v>
      </c>
      <c r="E48" s="4">
        <v>4984</v>
      </c>
      <c r="F48" s="4" t="s">
        <v>86</v>
      </c>
      <c r="G48" s="5" t="s">
        <v>130</v>
      </c>
      <c r="H48" s="6" t="s">
        <v>131</v>
      </c>
    </row>
    <row r="49" spans="3:8" ht="30" x14ac:dyDescent="0.25">
      <c r="C49" s="10"/>
      <c r="D49" s="3" t="s">
        <v>132</v>
      </c>
      <c r="E49" s="4">
        <v>4678</v>
      </c>
      <c r="F49" s="4" t="s">
        <v>86</v>
      </c>
      <c r="G49" s="5" t="s">
        <v>133</v>
      </c>
      <c r="H49" s="6" t="s">
        <v>134</v>
      </c>
    </row>
    <row r="50" spans="3:8" ht="30" x14ac:dyDescent="0.25">
      <c r="C50" s="10"/>
      <c r="D50" s="3" t="s">
        <v>135</v>
      </c>
      <c r="E50" s="4">
        <v>4682</v>
      </c>
      <c r="F50" s="4" t="s">
        <v>351</v>
      </c>
      <c r="G50" s="5" t="s">
        <v>136</v>
      </c>
      <c r="H50" s="6" t="s">
        <v>137</v>
      </c>
    </row>
    <row r="51" spans="3:8" ht="30" x14ac:dyDescent="0.25">
      <c r="C51" s="10"/>
      <c r="D51" s="3" t="s">
        <v>138</v>
      </c>
      <c r="E51" s="4">
        <v>2337</v>
      </c>
      <c r="F51" s="4" t="s">
        <v>17</v>
      </c>
      <c r="G51" s="5" t="s">
        <v>139</v>
      </c>
      <c r="H51" s="6" t="s">
        <v>140</v>
      </c>
    </row>
    <row r="52" spans="3:8" ht="30" x14ac:dyDescent="0.25">
      <c r="C52" s="10"/>
      <c r="D52" s="3" t="s">
        <v>141</v>
      </c>
      <c r="E52" s="4">
        <v>5295</v>
      </c>
      <c r="F52" s="4" t="s">
        <v>7</v>
      </c>
      <c r="G52" s="5" t="s">
        <v>142</v>
      </c>
      <c r="H52" s="6" t="s">
        <v>143</v>
      </c>
    </row>
    <row r="53" spans="3:8" ht="30" x14ac:dyDescent="0.25">
      <c r="C53" s="10"/>
      <c r="D53" s="3" t="s">
        <v>144</v>
      </c>
      <c r="E53" s="4">
        <v>6052</v>
      </c>
      <c r="F53" s="4" t="s">
        <v>7</v>
      </c>
      <c r="G53" s="5" t="s">
        <v>145</v>
      </c>
      <c r="H53" s="6" t="s">
        <v>146</v>
      </c>
    </row>
    <row r="54" spans="3:8" ht="45" x14ac:dyDescent="0.25">
      <c r="C54" s="10"/>
      <c r="D54" s="3" t="s">
        <v>147</v>
      </c>
      <c r="E54" s="4">
        <v>3639</v>
      </c>
      <c r="F54" s="4" t="s">
        <v>351</v>
      </c>
      <c r="G54" s="5" t="s">
        <v>148</v>
      </c>
      <c r="H54" s="6" t="s">
        <v>149</v>
      </c>
    </row>
    <row r="55" spans="3:8" ht="30" x14ac:dyDescent="0.25">
      <c r="C55" s="10"/>
      <c r="D55" s="3" t="s">
        <v>150</v>
      </c>
      <c r="E55" s="4">
        <v>4500</v>
      </c>
      <c r="F55" s="4" t="s">
        <v>351</v>
      </c>
      <c r="G55" s="5" t="s">
        <v>151</v>
      </c>
      <c r="H55" s="6" t="s">
        <v>152</v>
      </c>
    </row>
    <row r="56" spans="3:8" ht="30" x14ac:dyDescent="0.25">
      <c r="C56" s="10"/>
      <c r="D56" s="3" t="s">
        <v>153</v>
      </c>
      <c r="E56" s="4">
        <v>3152</v>
      </c>
      <c r="F56" s="4" t="s">
        <v>351</v>
      </c>
      <c r="G56" s="5" t="s">
        <v>154</v>
      </c>
      <c r="H56" s="6" t="s">
        <v>155</v>
      </c>
    </row>
    <row r="57" spans="3:8" x14ac:dyDescent="0.25">
      <c r="C57" s="10"/>
      <c r="D57" s="3" t="s">
        <v>156</v>
      </c>
      <c r="E57" s="4">
        <v>3401</v>
      </c>
      <c r="F57" s="4" t="s">
        <v>351</v>
      </c>
      <c r="G57" s="5"/>
      <c r="H57" s="6" t="s">
        <v>157</v>
      </c>
    </row>
    <row r="58" spans="3:8" ht="30" x14ac:dyDescent="0.25">
      <c r="C58" s="10"/>
      <c r="D58" s="3" t="s">
        <v>158</v>
      </c>
      <c r="E58" s="4">
        <v>3437</v>
      </c>
      <c r="F58" s="4" t="s">
        <v>351</v>
      </c>
      <c r="G58" s="5" t="s">
        <v>159</v>
      </c>
      <c r="H58" s="6" t="s">
        <v>160</v>
      </c>
    </row>
    <row r="59" spans="3:8" ht="30" x14ac:dyDescent="0.25">
      <c r="C59" s="10"/>
      <c r="D59" s="3" t="s">
        <v>161</v>
      </c>
      <c r="E59" s="4">
        <v>4879</v>
      </c>
      <c r="F59" s="4" t="s">
        <v>351</v>
      </c>
      <c r="G59" s="5" t="s">
        <v>162</v>
      </c>
      <c r="H59" s="6" t="s">
        <v>163</v>
      </c>
    </row>
    <row r="60" spans="3:8" ht="30" x14ac:dyDescent="0.25">
      <c r="C60" s="10"/>
      <c r="D60" s="3" t="s">
        <v>164</v>
      </c>
      <c r="E60" s="4">
        <v>3845</v>
      </c>
      <c r="F60" s="4" t="s">
        <v>351</v>
      </c>
      <c r="G60" s="5" t="s">
        <v>165</v>
      </c>
      <c r="H60" s="6" t="s">
        <v>166</v>
      </c>
    </row>
    <row r="61" spans="3:8" ht="45" x14ac:dyDescent="0.25">
      <c r="C61" s="10"/>
      <c r="D61" s="3" t="s">
        <v>167</v>
      </c>
      <c r="E61" s="4">
        <v>4479</v>
      </c>
      <c r="F61" s="4" t="s">
        <v>351</v>
      </c>
      <c r="G61" s="5" t="s">
        <v>168</v>
      </c>
      <c r="H61" s="6" t="s">
        <v>169</v>
      </c>
    </row>
    <row r="62" spans="3:8" ht="30" x14ac:dyDescent="0.25">
      <c r="C62" s="10"/>
      <c r="D62" s="3" t="s">
        <v>170</v>
      </c>
      <c r="E62" s="4">
        <v>3693</v>
      </c>
      <c r="F62" s="4" t="s">
        <v>351</v>
      </c>
      <c r="G62" s="5" t="s">
        <v>171</v>
      </c>
      <c r="H62" s="6" t="s">
        <v>172</v>
      </c>
    </row>
    <row r="63" spans="3:8" ht="30" x14ac:dyDescent="0.25">
      <c r="C63" s="10"/>
      <c r="D63" s="3" t="s">
        <v>173</v>
      </c>
      <c r="E63" s="4">
        <v>6565</v>
      </c>
      <c r="F63" s="4" t="s">
        <v>351</v>
      </c>
      <c r="G63" s="5" t="s">
        <v>174</v>
      </c>
      <c r="H63" s="6" t="s">
        <v>175</v>
      </c>
    </row>
    <row r="64" spans="3:8" ht="30" x14ac:dyDescent="0.25">
      <c r="C64" s="10"/>
      <c r="D64" s="3" t="s">
        <v>176</v>
      </c>
      <c r="E64" s="4">
        <v>4757</v>
      </c>
      <c r="F64" s="4" t="s">
        <v>17</v>
      </c>
      <c r="G64" s="5" t="s">
        <v>177</v>
      </c>
      <c r="H64" s="6" t="s">
        <v>178</v>
      </c>
    </row>
    <row r="65" spans="3:8" ht="30" x14ac:dyDescent="0.25">
      <c r="C65" s="10"/>
      <c r="D65" s="3" t="s">
        <v>179</v>
      </c>
      <c r="E65" s="4">
        <v>206</v>
      </c>
      <c r="F65" s="4" t="s">
        <v>126</v>
      </c>
      <c r="G65" s="5" t="s">
        <v>180</v>
      </c>
      <c r="H65" s="6" t="s">
        <v>181</v>
      </c>
    </row>
    <row r="66" spans="3:8" ht="30" x14ac:dyDescent="0.25">
      <c r="C66" s="10"/>
      <c r="D66" s="3" t="s">
        <v>182</v>
      </c>
      <c r="E66" s="4">
        <v>4550</v>
      </c>
      <c r="F66" s="4" t="s">
        <v>351</v>
      </c>
      <c r="G66" s="5" t="s">
        <v>183</v>
      </c>
      <c r="H66" s="6" t="s">
        <v>184</v>
      </c>
    </row>
    <row r="67" spans="3:8" ht="30" x14ac:dyDescent="0.25">
      <c r="C67" s="10"/>
      <c r="D67" s="3" t="s">
        <v>185</v>
      </c>
      <c r="E67" s="4">
        <v>4711</v>
      </c>
      <c r="F67" s="4" t="s">
        <v>69</v>
      </c>
      <c r="G67" s="5" t="s">
        <v>186</v>
      </c>
      <c r="H67" s="6" t="s">
        <v>187</v>
      </c>
    </row>
    <row r="68" spans="3:8" ht="30" x14ac:dyDescent="0.25">
      <c r="C68" s="10"/>
      <c r="D68" s="3" t="s">
        <v>188</v>
      </c>
      <c r="E68" s="4">
        <v>3186</v>
      </c>
      <c r="F68" s="4" t="s">
        <v>351</v>
      </c>
      <c r="G68" s="5" t="s">
        <v>189</v>
      </c>
      <c r="H68" s="6" t="s">
        <v>190</v>
      </c>
    </row>
    <row r="69" spans="3:8" ht="30" x14ac:dyDescent="0.25">
      <c r="C69" s="10"/>
      <c r="D69" s="3" t="s">
        <v>191</v>
      </c>
      <c r="E69" s="4">
        <v>5359</v>
      </c>
      <c r="F69" s="4" t="s">
        <v>351</v>
      </c>
      <c r="G69" s="5" t="s">
        <v>192</v>
      </c>
      <c r="H69" s="6" t="s">
        <v>193</v>
      </c>
    </row>
    <row r="70" spans="3:8" ht="30" x14ac:dyDescent="0.25">
      <c r="C70" s="10"/>
      <c r="D70" s="3" t="s">
        <v>194</v>
      </c>
      <c r="E70" s="4">
        <v>6222</v>
      </c>
      <c r="F70" s="4" t="s">
        <v>351</v>
      </c>
      <c r="G70" s="5" t="s">
        <v>195</v>
      </c>
      <c r="H70" s="6" t="s">
        <v>196</v>
      </c>
    </row>
    <row r="71" spans="3:8" ht="30" x14ac:dyDescent="0.25">
      <c r="C71" s="10"/>
      <c r="D71" s="3" t="s">
        <v>197</v>
      </c>
      <c r="E71" s="4">
        <v>2232</v>
      </c>
      <c r="F71" s="4" t="s">
        <v>352</v>
      </c>
      <c r="G71" s="5" t="s">
        <v>198</v>
      </c>
      <c r="H71" s="6" t="s">
        <v>199</v>
      </c>
    </row>
    <row r="72" spans="3:8" ht="30" x14ac:dyDescent="0.25">
      <c r="C72" s="10"/>
      <c r="D72" s="3" t="s">
        <v>200</v>
      </c>
      <c r="E72" s="4">
        <v>4300</v>
      </c>
      <c r="F72" s="4" t="s">
        <v>351</v>
      </c>
      <c r="G72" s="5" t="s">
        <v>201</v>
      </c>
      <c r="H72" s="6" t="s">
        <v>202</v>
      </c>
    </row>
    <row r="73" spans="3:8" ht="45" x14ac:dyDescent="0.25">
      <c r="C73" s="10"/>
      <c r="D73" s="3" t="s">
        <v>203</v>
      </c>
      <c r="E73" s="4">
        <v>4452</v>
      </c>
      <c r="F73" s="4" t="s">
        <v>351</v>
      </c>
      <c r="G73" s="5" t="s">
        <v>204</v>
      </c>
      <c r="H73" s="6" t="s">
        <v>205</v>
      </c>
    </row>
    <row r="74" spans="3:8" ht="30" x14ac:dyDescent="0.25">
      <c r="C74" s="10"/>
      <c r="D74" s="3" t="s">
        <v>206</v>
      </c>
      <c r="E74" s="4">
        <v>5232</v>
      </c>
      <c r="F74" s="4" t="s">
        <v>351</v>
      </c>
      <c r="G74" s="5" t="s">
        <v>207</v>
      </c>
      <c r="H74" s="6" t="s">
        <v>208</v>
      </c>
    </row>
    <row r="75" spans="3:8" x14ac:dyDescent="0.25">
      <c r="C75" s="10"/>
      <c r="D75" s="3" t="s">
        <v>209</v>
      </c>
      <c r="E75" s="4">
        <v>4296</v>
      </c>
      <c r="F75" s="4" t="s">
        <v>351</v>
      </c>
      <c r="G75" s="5"/>
      <c r="H75" s="6" t="s">
        <v>210</v>
      </c>
    </row>
    <row r="76" spans="3:8" ht="30" x14ac:dyDescent="0.25">
      <c r="C76" s="10"/>
      <c r="D76" s="3" t="s">
        <v>211</v>
      </c>
      <c r="E76" s="4">
        <v>5748</v>
      </c>
      <c r="F76" s="4" t="s">
        <v>351</v>
      </c>
      <c r="G76" s="5" t="s">
        <v>212</v>
      </c>
      <c r="H76" s="6" t="s">
        <v>213</v>
      </c>
    </row>
    <row r="77" spans="3:8" ht="30" x14ac:dyDescent="0.25">
      <c r="C77" s="10"/>
      <c r="D77" s="3" t="s">
        <v>214</v>
      </c>
      <c r="E77" s="4">
        <v>4715</v>
      </c>
      <c r="F77" s="4" t="s">
        <v>351</v>
      </c>
      <c r="G77" s="5" t="s">
        <v>215</v>
      </c>
      <c r="H77" s="6" t="s">
        <v>216</v>
      </c>
    </row>
    <row r="78" spans="3:8" ht="30" x14ac:dyDescent="0.25">
      <c r="C78" s="10"/>
      <c r="D78" s="3" t="s">
        <v>217</v>
      </c>
      <c r="E78" s="4">
        <v>4533</v>
      </c>
      <c r="F78" s="4" t="s">
        <v>351</v>
      </c>
      <c r="G78" s="5" t="s">
        <v>218</v>
      </c>
      <c r="H78" s="6" t="s">
        <v>219</v>
      </c>
    </row>
    <row r="79" spans="3:8" ht="30" x14ac:dyDescent="0.25">
      <c r="C79" s="10"/>
      <c r="D79" s="3" t="s">
        <v>220</v>
      </c>
      <c r="E79" s="4">
        <v>3009</v>
      </c>
      <c r="F79" s="4" t="s">
        <v>351</v>
      </c>
      <c r="G79" s="5" t="s">
        <v>221</v>
      </c>
      <c r="H79" s="6" t="s">
        <v>222</v>
      </c>
    </row>
    <row r="80" spans="3:8" ht="30" x14ac:dyDescent="0.25">
      <c r="C80" s="10" t="s">
        <v>223</v>
      </c>
      <c r="D80" s="3" t="s">
        <v>224</v>
      </c>
      <c r="E80" s="4">
        <v>4407</v>
      </c>
      <c r="F80" s="4" t="s">
        <v>351</v>
      </c>
      <c r="G80" s="5" t="s">
        <v>225</v>
      </c>
      <c r="H80" s="6" t="s">
        <v>226</v>
      </c>
    </row>
    <row r="81" spans="3:8" ht="30" x14ac:dyDescent="0.25">
      <c r="C81" s="10"/>
      <c r="D81" s="3" t="s">
        <v>227</v>
      </c>
      <c r="E81" s="4">
        <v>4245</v>
      </c>
      <c r="F81" s="4" t="s">
        <v>7</v>
      </c>
      <c r="G81" s="5" t="s">
        <v>228</v>
      </c>
      <c r="H81" s="6" t="s">
        <v>229</v>
      </c>
    </row>
    <row r="82" spans="3:8" ht="30" x14ac:dyDescent="0.25">
      <c r="C82" s="10"/>
      <c r="D82" s="3" t="s">
        <v>230</v>
      </c>
      <c r="E82" s="4">
        <v>2835</v>
      </c>
      <c r="F82" s="4" t="s">
        <v>7</v>
      </c>
      <c r="G82" s="5" t="s">
        <v>231</v>
      </c>
      <c r="H82" s="6" t="s">
        <v>232</v>
      </c>
    </row>
    <row r="83" spans="3:8" ht="30" x14ac:dyDescent="0.25">
      <c r="C83" s="10"/>
      <c r="D83" s="3" t="s">
        <v>233</v>
      </c>
      <c r="E83" s="4">
        <v>3916</v>
      </c>
      <c r="F83" s="4" t="s">
        <v>351</v>
      </c>
      <c r="G83" s="5" t="s">
        <v>234</v>
      </c>
      <c r="H83" s="6" t="s">
        <v>235</v>
      </c>
    </row>
    <row r="84" spans="3:8" ht="30" x14ac:dyDescent="0.25">
      <c r="C84" s="10"/>
      <c r="D84" s="3" t="s">
        <v>236</v>
      </c>
      <c r="E84" s="4">
        <v>2980</v>
      </c>
      <c r="F84" s="4" t="s">
        <v>351</v>
      </c>
      <c r="G84" s="5" t="s">
        <v>237</v>
      </c>
      <c r="H84" s="6" t="s">
        <v>238</v>
      </c>
    </row>
    <row r="85" spans="3:8" ht="30" x14ac:dyDescent="0.25">
      <c r="C85" s="10"/>
      <c r="D85" s="3" t="s">
        <v>239</v>
      </c>
      <c r="E85" s="4">
        <v>2063</v>
      </c>
      <c r="F85" s="4" t="s">
        <v>65</v>
      </c>
      <c r="G85" s="5" t="s">
        <v>240</v>
      </c>
      <c r="H85" s="6" t="s">
        <v>241</v>
      </c>
    </row>
    <row r="86" spans="3:8" ht="30" x14ac:dyDescent="0.25">
      <c r="C86" s="10"/>
      <c r="D86" s="3" t="s">
        <v>242</v>
      </c>
      <c r="E86" s="4">
        <v>1948</v>
      </c>
      <c r="F86" s="4" t="s">
        <v>65</v>
      </c>
      <c r="G86" s="5" t="s">
        <v>243</v>
      </c>
      <c r="H86" s="6" t="s">
        <v>244</v>
      </c>
    </row>
    <row r="87" spans="3:8" ht="30" x14ac:dyDescent="0.25">
      <c r="C87" s="10"/>
      <c r="D87" s="3" t="s">
        <v>245</v>
      </c>
      <c r="E87" s="4">
        <v>1947</v>
      </c>
      <c r="F87" s="4" t="s">
        <v>352</v>
      </c>
      <c r="G87" s="5" t="s">
        <v>246</v>
      </c>
      <c r="H87" s="6" t="s">
        <v>247</v>
      </c>
    </row>
    <row r="88" spans="3:8" ht="30" x14ac:dyDescent="0.25">
      <c r="C88" s="10"/>
      <c r="D88" s="3" t="s">
        <v>248</v>
      </c>
      <c r="E88" s="4">
        <v>2084</v>
      </c>
      <c r="F88" s="4" t="s">
        <v>65</v>
      </c>
      <c r="G88" s="5" t="s">
        <v>246</v>
      </c>
      <c r="H88" s="6" t="s">
        <v>247</v>
      </c>
    </row>
    <row r="89" spans="3:8" ht="30" x14ac:dyDescent="0.25">
      <c r="C89" s="10"/>
      <c r="D89" s="3" t="s">
        <v>249</v>
      </c>
      <c r="E89" s="4">
        <v>2275</v>
      </c>
      <c r="F89" s="4" t="s">
        <v>65</v>
      </c>
      <c r="G89" s="5" t="s">
        <v>246</v>
      </c>
      <c r="H89" s="6" t="s">
        <v>247</v>
      </c>
    </row>
    <row r="90" spans="3:8" ht="30" x14ac:dyDescent="0.25">
      <c r="C90" s="10"/>
      <c r="D90" s="3" t="s">
        <v>250</v>
      </c>
      <c r="E90" s="4">
        <v>1886</v>
      </c>
      <c r="F90" s="4" t="s">
        <v>20</v>
      </c>
      <c r="G90" s="5" t="s">
        <v>251</v>
      </c>
      <c r="H90" s="6" t="s">
        <v>252</v>
      </c>
    </row>
    <row r="91" spans="3:8" ht="30" x14ac:dyDescent="0.25">
      <c r="C91" s="10"/>
      <c r="D91" s="3" t="s">
        <v>253</v>
      </c>
      <c r="E91" s="4">
        <v>2085</v>
      </c>
      <c r="F91" s="4" t="s">
        <v>65</v>
      </c>
      <c r="G91" s="5" t="s">
        <v>246</v>
      </c>
      <c r="H91" s="6" t="s">
        <v>247</v>
      </c>
    </row>
    <row r="92" spans="3:8" ht="30" x14ac:dyDescent="0.25">
      <c r="C92" s="10"/>
      <c r="D92" s="3" t="s">
        <v>254</v>
      </c>
      <c r="E92" s="4">
        <v>1943</v>
      </c>
      <c r="F92" s="4" t="s">
        <v>20</v>
      </c>
      <c r="G92" s="5" t="s">
        <v>255</v>
      </c>
      <c r="H92" s="6" t="s">
        <v>256</v>
      </c>
    </row>
    <row r="93" spans="3:8" ht="30" x14ac:dyDescent="0.25">
      <c r="C93" s="10"/>
      <c r="D93" s="3" t="s">
        <v>257</v>
      </c>
      <c r="E93" s="4">
        <v>2388</v>
      </c>
      <c r="F93" s="4" t="s">
        <v>65</v>
      </c>
      <c r="G93" s="5" t="s">
        <v>246</v>
      </c>
      <c r="H93" s="6" t="s">
        <v>247</v>
      </c>
    </row>
    <row r="94" spans="3:8" ht="30" x14ac:dyDescent="0.25">
      <c r="C94" s="10"/>
      <c r="D94" s="3" t="s">
        <v>258</v>
      </c>
      <c r="E94" s="4">
        <v>2445</v>
      </c>
      <c r="F94" s="4" t="s">
        <v>65</v>
      </c>
      <c r="G94" s="5" t="s">
        <v>246</v>
      </c>
      <c r="H94" s="6" t="s">
        <v>247</v>
      </c>
    </row>
    <row r="95" spans="3:8" ht="30" x14ac:dyDescent="0.25">
      <c r="C95" s="10"/>
      <c r="D95" s="3" t="s">
        <v>259</v>
      </c>
      <c r="E95" s="4">
        <v>2098</v>
      </c>
      <c r="F95" s="4" t="s">
        <v>65</v>
      </c>
      <c r="G95" s="5" t="s">
        <v>246</v>
      </c>
      <c r="H95" s="6" t="s">
        <v>247</v>
      </c>
    </row>
    <row r="96" spans="3:8" ht="30" x14ac:dyDescent="0.25">
      <c r="C96" s="10"/>
      <c r="D96" s="3" t="s">
        <v>260</v>
      </c>
      <c r="E96" s="4">
        <v>1970</v>
      </c>
      <c r="F96" s="4" t="s">
        <v>65</v>
      </c>
      <c r="G96" s="5" t="s">
        <v>246</v>
      </c>
      <c r="H96" s="6" t="s">
        <v>247</v>
      </c>
    </row>
    <row r="97" spans="3:8" ht="30" x14ac:dyDescent="0.25">
      <c r="C97" s="10"/>
      <c r="D97" s="3" t="s">
        <v>261</v>
      </c>
      <c r="E97" s="4">
        <v>2286</v>
      </c>
      <c r="F97" s="4" t="s">
        <v>352</v>
      </c>
      <c r="G97" s="5" t="s">
        <v>262</v>
      </c>
      <c r="H97" s="6" t="s">
        <v>263</v>
      </c>
    </row>
    <row r="98" spans="3:8" ht="60" x14ac:dyDescent="0.25">
      <c r="C98" s="10"/>
      <c r="D98" s="3" t="s">
        <v>264</v>
      </c>
      <c r="E98" s="4">
        <v>2217</v>
      </c>
      <c r="F98" s="4" t="s">
        <v>17</v>
      </c>
      <c r="G98" s="5" t="s">
        <v>265</v>
      </c>
      <c r="H98" s="6" t="s">
        <v>266</v>
      </c>
    </row>
    <row r="99" spans="3:8" ht="45" x14ac:dyDescent="0.25">
      <c r="C99" s="10"/>
      <c r="D99" s="3" t="s">
        <v>267</v>
      </c>
      <c r="E99" s="4">
        <v>3418</v>
      </c>
      <c r="F99" s="4" t="s">
        <v>351</v>
      </c>
      <c r="G99" s="5" t="s">
        <v>268</v>
      </c>
      <c r="H99" s="6" t="s">
        <v>269</v>
      </c>
    </row>
    <row r="100" spans="3:8" ht="45" x14ac:dyDescent="0.25">
      <c r="C100" s="10" t="s">
        <v>270</v>
      </c>
      <c r="D100" s="3" t="s">
        <v>271</v>
      </c>
      <c r="E100" s="4">
        <v>2607</v>
      </c>
      <c r="F100" s="4" t="s">
        <v>351</v>
      </c>
      <c r="G100" s="5" t="s">
        <v>272</v>
      </c>
      <c r="H100" s="6" t="s">
        <v>273</v>
      </c>
    </row>
    <row r="101" spans="3:8" ht="30" x14ac:dyDescent="0.25">
      <c r="C101" s="10"/>
      <c r="D101" s="3" t="s">
        <v>274</v>
      </c>
      <c r="E101" s="4">
        <v>2864</v>
      </c>
      <c r="F101" s="4" t="s">
        <v>351</v>
      </c>
      <c r="G101" s="5" t="s">
        <v>275</v>
      </c>
      <c r="H101" s="6" t="s">
        <v>276</v>
      </c>
    </row>
    <row r="102" spans="3:8" ht="30" x14ac:dyDescent="0.25">
      <c r="C102" s="10"/>
      <c r="D102" s="3" t="s">
        <v>277</v>
      </c>
      <c r="E102" s="4">
        <v>2929</v>
      </c>
      <c r="F102" s="4" t="s">
        <v>351</v>
      </c>
      <c r="G102" s="5" t="s">
        <v>278</v>
      </c>
      <c r="H102" s="6" t="s">
        <v>279</v>
      </c>
    </row>
    <row r="103" spans="3:8" ht="30" x14ac:dyDescent="0.25">
      <c r="C103" s="10"/>
      <c r="D103" s="3" t="s">
        <v>280</v>
      </c>
      <c r="E103" s="4">
        <v>3016</v>
      </c>
      <c r="F103" s="4" t="s">
        <v>351</v>
      </c>
      <c r="G103" s="5" t="s">
        <v>281</v>
      </c>
      <c r="H103" s="6" t="s">
        <v>282</v>
      </c>
    </row>
    <row r="104" spans="3:8" ht="30" x14ac:dyDescent="0.25">
      <c r="C104" s="10"/>
      <c r="D104" s="3" t="s">
        <v>283</v>
      </c>
      <c r="E104" s="4">
        <v>2818</v>
      </c>
      <c r="F104" s="4" t="s">
        <v>351</v>
      </c>
      <c r="G104" s="5" t="s">
        <v>284</v>
      </c>
      <c r="H104" s="6" t="s">
        <v>285</v>
      </c>
    </row>
    <row r="105" spans="3:8" ht="30" x14ac:dyDescent="0.25">
      <c r="C105" s="10"/>
      <c r="D105" s="3" t="s">
        <v>286</v>
      </c>
      <c r="E105" s="4">
        <v>1373</v>
      </c>
      <c r="F105" s="4" t="s">
        <v>351</v>
      </c>
      <c r="G105" s="5" t="s">
        <v>287</v>
      </c>
      <c r="H105" s="6" t="s">
        <v>288</v>
      </c>
    </row>
    <row r="106" spans="3:8" ht="30" x14ac:dyDescent="0.25">
      <c r="C106" s="10"/>
      <c r="D106" s="3" t="s">
        <v>289</v>
      </c>
      <c r="E106" s="4">
        <v>2715</v>
      </c>
      <c r="F106" s="4" t="s">
        <v>351</v>
      </c>
      <c r="G106" s="5" t="s">
        <v>290</v>
      </c>
      <c r="H106" s="6" t="s">
        <v>291</v>
      </c>
    </row>
    <row r="107" spans="3:8" ht="30" x14ac:dyDescent="0.25">
      <c r="C107" s="10"/>
      <c r="D107" s="3" t="s">
        <v>292</v>
      </c>
      <c r="E107" s="4">
        <v>2859</v>
      </c>
      <c r="F107" s="4" t="s">
        <v>351</v>
      </c>
      <c r="G107" s="5" t="s">
        <v>293</v>
      </c>
      <c r="H107" s="6" t="s">
        <v>294</v>
      </c>
    </row>
    <row r="108" spans="3:8" ht="45" x14ac:dyDescent="0.25">
      <c r="C108" s="10"/>
      <c r="D108" s="3" t="s">
        <v>295</v>
      </c>
      <c r="E108" s="4">
        <v>2326</v>
      </c>
      <c r="F108" s="4" t="s">
        <v>351</v>
      </c>
      <c r="G108" s="5" t="s">
        <v>296</v>
      </c>
      <c r="H108" s="6" t="s">
        <v>297</v>
      </c>
    </row>
    <row r="109" spans="3:8" ht="30" x14ac:dyDescent="0.25">
      <c r="C109" s="10"/>
      <c r="D109" s="3" t="s">
        <v>298</v>
      </c>
      <c r="E109" s="4">
        <v>2884</v>
      </c>
      <c r="F109" s="4" t="s">
        <v>351</v>
      </c>
      <c r="G109" s="5" t="s">
        <v>299</v>
      </c>
      <c r="H109" s="6" t="s">
        <v>300</v>
      </c>
    </row>
    <row r="110" spans="3:8" ht="30" x14ac:dyDescent="0.25">
      <c r="C110" s="10"/>
      <c r="D110" s="3" t="s">
        <v>301</v>
      </c>
      <c r="E110" s="4">
        <v>2544</v>
      </c>
      <c r="F110" s="4" t="s">
        <v>351</v>
      </c>
      <c r="G110" s="5" t="s">
        <v>302</v>
      </c>
      <c r="H110" s="6" t="s">
        <v>303</v>
      </c>
    </row>
    <row r="111" spans="3:8" ht="30" x14ac:dyDescent="0.25">
      <c r="C111" s="10"/>
      <c r="D111" s="3" t="s">
        <v>304</v>
      </c>
      <c r="E111" s="4">
        <v>2817</v>
      </c>
      <c r="F111" s="4" t="s">
        <v>351</v>
      </c>
      <c r="G111" s="5" t="s">
        <v>305</v>
      </c>
      <c r="H111" s="6" t="s">
        <v>306</v>
      </c>
    </row>
    <row r="112" spans="3:8" ht="30" x14ac:dyDescent="0.25">
      <c r="C112" s="10"/>
      <c r="D112" s="3" t="s">
        <v>307</v>
      </c>
      <c r="E112" s="4">
        <v>3537</v>
      </c>
      <c r="F112" s="4" t="s">
        <v>351</v>
      </c>
      <c r="G112" s="5" t="s">
        <v>308</v>
      </c>
      <c r="H112" s="6" t="s">
        <v>309</v>
      </c>
    </row>
    <row r="113" spans="3:8" ht="30" x14ac:dyDescent="0.25">
      <c r="C113" s="10"/>
      <c r="D113" s="3" t="s">
        <v>310</v>
      </c>
      <c r="E113" s="4">
        <v>2771</v>
      </c>
      <c r="F113" s="4" t="s">
        <v>351</v>
      </c>
      <c r="G113" s="5" t="s">
        <v>311</v>
      </c>
      <c r="H113" s="6" t="s">
        <v>312</v>
      </c>
    </row>
    <row r="114" spans="3:8" ht="30" x14ac:dyDescent="0.25">
      <c r="C114" s="11" t="s">
        <v>313</v>
      </c>
      <c r="D114" s="3" t="s">
        <v>314</v>
      </c>
      <c r="E114" s="4">
        <v>4192</v>
      </c>
      <c r="F114" s="4" t="s">
        <v>351</v>
      </c>
      <c r="G114" s="5" t="s">
        <v>315</v>
      </c>
      <c r="H114" s="6" t="s">
        <v>316</v>
      </c>
    </row>
    <row r="115" spans="3:8" ht="30" x14ac:dyDescent="0.25">
      <c r="C115" s="11"/>
      <c r="D115" s="3" t="s">
        <v>317</v>
      </c>
      <c r="E115" s="4">
        <v>4359</v>
      </c>
      <c r="F115" s="4" t="s">
        <v>351</v>
      </c>
      <c r="G115" s="5" t="s">
        <v>318</v>
      </c>
      <c r="H115" s="6" t="s">
        <v>319</v>
      </c>
    </row>
    <row r="116" spans="3:8" ht="30" x14ac:dyDescent="0.25">
      <c r="C116" s="11"/>
      <c r="D116" s="3" t="s">
        <v>320</v>
      </c>
      <c r="E116" s="4">
        <v>3425</v>
      </c>
      <c r="F116" s="4" t="s">
        <v>351</v>
      </c>
      <c r="G116" s="5" t="s">
        <v>321</v>
      </c>
      <c r="H116" s="6" t="s">
        <v>322</v>
      </c>
    </row>
    <row r="117" spans="3:8" ht="45" x14ac:dyDescent="0.25">
      <c r="C117" s="11"/>
      <c r="D117" s="3" t="s">
        <v>323</v>
      </c>
      <c r="E117" s="4">
        <v>2457</v>
      </c>
      <c r="F117" s="4" t="s">
        <v>351</v>
      </c>
      <c r="G117" s="5" t="s">
        <v>324</v>
      </c>
      <c r="H117" s="6" t="s">
        <v>325</v>
      </c>
    </row>
    <row r="118" spans="3:8" ht="30" x14ac:dyDescent="0.25">
      <c r="C118" s="11"/>
      <c r="D118" s="3" t="s">
        <v>326</v>
      </c>
      <c r="E118" s="4">
        <v>4060</v>
      </c>
      <c r="F118" s="4" t="s">
        <v>69</v>
      </c>
      <c r="G118" s="5" t="s">
        <v>327</v>
      </c>
      <c r="H118" s="6" t="s">
        <v>328</v>
      </c>
    </row>
    <row r="119" spans="3:8" ht="30" x14ac:dyDescent="0.25">
      <c r="C119" s="11"/>
      <c r="D119" s="3" t="s">
        <v>329</v>
      </c>
      <c r="E119" s="4">
        <v>3341</v>
      </c>
      <c r="F119" s="4" t="s">
        <v>351</v>
      </c>
      <c r="G119" s="5" t="s">
        <v>330</v>
      </c>
      <c r="H119" s="6" t="s">
        <v>331</v>
      </c>
    </row>
    <row r="120" spans="3:8" ht="45" x14ac:dyDescent="0.25">
      <c r="C120" s="12" t="s">
        <v>332</v>
      </c>
      <c r="D120" s="3" t="s">
        <v>333</v>
      </c>
      <c r="E120" s="4">
        <v>4565</v>
      </c>
      <c r="F120" s="4" t="s">
        <v>351</v>
      </c>
      <c r="G120" s="5" t="s">
        <v>334</v>
      </c>
      <c r="H120" s="6" t="s">
        <v>335</v>
      </c>
    </row>
    <row r="121" spans="3:8" ht="30" x14ac:dyDescent="0.25">
      <c r="C121" s="13"/>
      <c r="D121" s="3" t="s">
        <v>336</v>
      </c>
      <c r="E121" s="4">
        <v>728</v>
      </c>
      <c r="F121" s="4" t="s">
        <v>126</v>
      </c>
      <c r="G121" s="5" t="s">
        <v>337</v>
      </c>
      <c r="H121" s="6" t="s">
        <v>338</v>
      </c>
    </row>
    <row r="122" spans="3:8" ht="45" x14ac:dyDescent="0.25">
      <c r="C122" s="13"/>
      <c r="D122" s="3" t="s">
        <v>339</v>
      </c>
      <c r="E122" s="4">
        <v>138</v>
      </c>
      <c r="F122" s="4" t="s">
        <v>126</v>
      </c>
      <c r="G122" s="5" t="s">
        <v>340</v>
      </c>
      <c r="H122" s="6" t="s">
        <v>341</v>
      </c>
    </row>
    <row r="123" spans="3:8" ht="30" x14ac:dyDescent="0.25">
      <c r="C123" s="13"/>
      <c r="D123" s="3" t="s">
        <v>342</v>
      </c>
      <c r="E123" s="4">
        <v>358</v>
      </c>
      <c r="F123" s="4" t="s">
        <v>126</v>
      </c>
      <c r="G123" s="5" t="s">
        <v>343</v>
      </c>
      <c r="H123" s="6" t="s">
        <v>344</v>
      </c>
    </row>
    <row r="124" spans="3:8" ht="30" x14ac:dyDescent="0.25">
      <c r="C124" s="13"/>
      <c r="D124" s="3" t="s">
        <v>345</v>
      </c>
      <c r="E124" s="4">
        <v>180</v>
      </c>
      <c r="F124" s="4" t="s">
        <v>126</v>
      </c>
      <c r="G124" s="5" t="s">
        <v>346</v>
      </c>
      <c r="H124" s="6" t="s">
        <v>347</v>
      </c>
    </row>
    <row r="125" spans="3:8" ht="30" x14ac:dyDescent="0.25">
      <c r="C125" s="13"/>
      <c r="D125" s="3" t="s">
        <v>348</v>
      </c>
      <c r="E125" s="4">
        <v>154</v>
      </c>
      <c r="F125" s="4" t="s">
        <v>126</v>
      </c>
      <c r="G125" s="5" t="s">
        <v>349</v>
      </c>
      <c r="H125" s="6" t="s">
        <v>350</v>
      </c>
    </row>
    <row r="126" spans="3:8" x14ac:dyDescent="0.25">
      <c r="C126" s="1"/>
      <c r="D126" s="1"/>
      <c r="E126" s="1"/>
      <c r="F126" s="1"/>
      <c r="G126" s="1"/>
      <c r="H126" s="1"/>
    </row>
    <row r="127" spans="3:8" x14ac:dyDescent="0.25">
      <c r="C127" s="1"/>
      <c r="D127" s="1"/>
      <c r="E127" s="1"/>
      <c r="F127" s="1"/>
      <c r="G127" s="1"/>
    </row>
    <row r="128" spans="3:8" x14ac:dyDescent="0.25">
      <c r="C128" s="7"/>
      <c r="D128" s="7"/>
      <c r="E128" s="7"/>
      <c r="F128" s="7"/>
      <c r="G128" s="7"/>
      <c r="H128" s="8"/>
    </row>
  </sheetData>
  <mergeCells count="6">
    <mergeCell ref="C4:H4"/>
    <mergeCell ref="C7:C79"/>
    <mergeCell ref="C80:C99"/>
    <mergeCell ref="C100:C113"/>
    <mergeCell ref="C114:C119"/>
    <mergeCell ref="C120:C125"/>
  </mergeCells>
  <conditionalFormatting sqref="F5:F6 F126:F128">
    <cfRule type="cellIs" dxfId="37" priority="50" operator="equal">
      <formula>$E$42</formula>
    </cfRule>
    <cfRule type="cellIs" dxfId="36" priority="51" operator="equal">
      <formula>$E$117</formula>
    </cfRule>
    <cfRule type="cellIs" dxfId="35" priority="53" operator="equal">
      <formula>$E$97</formula>
    </cfRule>
    <cfRule type="cellIs" dxfId="34" priority="54" operator="equal">
      <formula>$E$87</formula>
    </cfRule>
    <cfRule type="cellIs" dxfId="33" priority="55" operator="equal">
      <formula>$E$64</formula>
    </cfRule>
    <cfRule type="cellIs" dxfId="32" priority="56" operator="equal">
      <formula>$E$20</formula>
    </cfRule>
    <cfRule type="cellIs" dxfId="31" priority="57" operator="equal">
      <formula>$E$14</formula>
    </cfRule>
    <cfRule type="cellIs" dxfId="30" priority="58" operator="equal">
      <formula>$E$7</formula>
    </cfRule>
    <cfRule type="cellIs" dxfId="29" priority="59" operator="equal">
      <formula>$E$33</formula>
    </cfRule>
  </conditionalFormatting>
  <conditionalFormatting sqref="F7:F125">
    <cfRule type="cellIs" dxfId="28" priority="20" operator="equal">
      <formula>$B$136</formula>
    </cfRule>
    <cfRule type="cellIs" dxfId="27" priority="21" operator="equal">
      <formula>$B$135</formula>
    </cfRule>
    <cfRule type="cellIs" dxfId="26" priority="22" operator="equal">
      <formula>$B$135</formula>
    </cfRule>
    <cfRule type="cellIs" dxfId="25" priority="23" operator="equal">
      <formula>$B$134</formula>
    </cfRule>
    <cfRule type="cellIs" dxfId="24" priority="24" operator="equal">
      <formula>$B$133</formula>
    </cfRule>
    <cfRule type="cellIs" dxfId="23" priority="25" operator="equal">
      <formula>$B$132</formula>
    </cfRule>
    <cfRule type="cellIs" dxfId="22" priority="26" operator="equal">
      <formula>$B$131</formula>
    </cfRule>
    <cfRule type="cellIs" dxfId="21" priority="27" operator="equal">
      <formula>$B$130</formula>
    </cfRule>
    <cfRule type="cellIs" dxfId="20" priority="28" operator="equal">
      <formula>$B$129</formula>
    </cfRule>
    <cfRule type="cellIs" dxfId="19" priority="29" operator="equal">
      <formula>$B$128</formula>
    </cfRule>
  </conditionalFormatting>
  <conditionalFormatting sqref="F7:F125">
    <cfRule type="cellIs" dxfId="18" priority="10" operator="equal">
      <formula>$E$42</formula>
    </cfRule>
    <cfRule type="cellIs" dxfId="17" priority="11" operator="equal">
      <formula>$E$117</formula>
    </cfRule>
    <cfRule type="cellIs" dxfId="16" priority="13" operator="equal">
      <formula>$E$97</formula>
    </cfRule>
    <cfRule type="cellIs" dxfId="15" priority="14" operator="equal">
      <formula>$E$87</formula>
    </cfRule>
    <cfRule type="cellIs" dxfId="14" priority="15" operator="equal">
      <formula>$E$64</formula>
    </cfRule>
    <cfRule type="cellIs" dxfId="13" priority="16" operator="equal">
      <formula>$E$20</formula>
    </cfRule>
    <cfRule type="cellIs" dxfId="12" priority="17" operator="equal">
      <formula>$E$14</formula>
    </cfRule>
    <cfRule type="cellIs" dxfId="11" priority="18" operator="equal">
      <formula>$E$7</formula>
    </cfRule>
    <cfRule type="cellIs" dxfId="10" priority="19" operator="equal">
      <formula>$E$33</formula>
    </cfRule>
  </conditionalFormatting>
  <conditionalFormatting sqref="F118">
    <cfRule type="cellIs" dxfId="9" priority="12" operator="equal">
      <formula>$E$117</formula>
    </cfRule>
  </conditionalFormatting>
  <conditionalFormatting sqref="F5:F1048576">
    <cfRule type="cellIs" dxfId="8" priority="1" operator="equal">
      <formula>$F$47</formula>
    </cfRule>
    <cfRule type="cellIs" dxfId="7" priority="2" operator="equal">
      <formula>$F$43</formula>
    </cfRule>
    <cfRule type="cellIs" dxfId="6" priority="3" operator="equal">
      <formula>$F$34</formula>
    </cfRule>
    <cfRule type="cellIs" dxfId="5" priority="4" operator="equal">
      <formula>$F$28</formula>
    </cfRule>
    <cfRule type="cellIs" dxfId="4" priority="5" operator="equal">
      <formula>$F$27</formula>
    </cfRule>
    <cfRule type="cellIs" dxfId="3" priority="6" operator="equal">
      <formula>$F$11</formula>
    </cfRule>
    <cfRule type="cellIs" dxfId="2" priority="7" operator="equal">
      <formula>$F$10</formula>
    </cfRule>
    <cfRule type="cellIs" dxfId="1" priority="8" operator="equal">
      <formula>$F$8</formula>
    </cfRule>
    <cfRule type="cellIs" dxfId="0" priority="9" operator="equal">
      <formula>$F$7</formula>
    </cfRule>
  </conditionalFormatting>
  <hyperlinks>
    <hyperlink ref="H125" r:id="rId1"/>
    <hyperlink ref="H124" r:id="rId2"/>
    <hyperlink ref="H123" r:id="rId3"/>
    <hyperlink ref="H122" r:id="rId4"/>
    <hyperlink ref="H121" r:id="rId5"/>
    <hyperlink ref="H120" r:id="rId6"/>
    <hyperlink ref="H119" r:id="rId7"/>
    <hyperlink ref="H118" r:id="rId8"/>
    <hyperlink ref="H117" r:id="rId9"/>
    <hyperlink ref="H116" r:id="rId10"/>
    <hyperlink ref="H115" r:id="rId11"/>
    <hyperlink ref="H114" r:id="rId12"/>
    <hyperlink ref="H113" r:id="rId13"/>
    <hyperlink ref="H112" r:id="rId14"/>
    <hyperlink ref="H111" r:id="rId15"/>
    <hyperlink ref="H110" r:id="rId16"/>
    <hyperlink ref="H109" r:id="rId17"/>
    <hyperlink ref="H108" r:id="rId18"/>
    <hyperlink ref="H107" r:id="rId19"/>
    <hyperlink ref="H106" r:id="rId20"/>
    <hyperlink ref="H105" r:id="rId21"/>
    <hyperlink ref="H104" r:id="rId22"/>
    <hyperlink ref="H103" r:id="rId23"/>
    <hyperlink ref="H102" r:id="rId24"/>
    <hyperlink ref="H101" r:id="rId25"/>
    <hyperlink ref="H100" r:id="rId26"/>
    <hyperlink ref="H99" r:id="rId27"/>
    <hyperlink ref="H98" r:id="rId28"/>
    <hyperlink ref="H97" r:id="rId29"/>
    <hyperlink ref="H96" r:id="rId30"/>
    <hyperlink ref="H95" r:id="rId31"/>
    <hyperlink ref="H94" r:id="rId32"/>
    <hyperlink ref="H93" r:id="rId33"/>
    <hyperlink ref="H92" r:id="rId34"/>
    <hyperlink ref="H91" r:id="rId35"/>
    <hyperlink ref="H90" r:id="rId36"/>
    <hyperlink ref="H89" r:id="rId37"/>
    <hyperlink ref="H88" r:id="rId38"/>
    <hyperlink ref="H87" r:id="rId39"/>
    <hyperlink ref="H86" r:id="rId40"/>
    <hyperlink ref="H85" r:id="rId41"/>
    <hyperlink ref="H84" r:id="rId42"/>
    <hyperlink ref="H83" r:id="rId43"/>
    <hyperlink ref="H82" r:id="rId44"/>
    <hyperlink ref="H81" r:id="rId45"/>
    <hyperlink ref="H80" r:id="rId46"/>
    <hyperlink ref="H79" r:id="rId47"/>
    <hyperlink ref="H78" r:id="rId48"/>
    <hyperlink ref="H77" r:id="rId49"/>
    <hyperlink ref="H76" r:id="rId50"/>
    <hyperlink ref="H75" r:id="rId51"/>
    <hyperlink ref="H74" r:id="rId52"/>
    <hyperlink ref="H73" r:id="rId53"/>
    <hyperlink ref="H72" r:id="rId54"/>
    <hyperlink ref="H71" r:id="rId55"/>
    <hyperlink ref="H70" r:id="rId56"/>
    <hyperlink ref="H69" r:id="rId57"/>
    <hyperlink ref="H68" r:id="rId58"/>
    <hyperlink ref="H67" r:id="rId59"/>
    <hyperlink ref="H66" r:id="rId60"/>
    <hyperlink ref="H65" r:id="rId61"/>
    <hyperlink ref="H64" r:id="rId62"/>
    <hyperlink ref="H63" r:id="rId63"/>
    <hyperlink ref="H62" r:id="rId64"/>
    <hyperlink ref="H61" r:id="rId65"/>
    <hyperlink ref="H60" r:id="rId66"/>
    <hyperlink ref="H59" r:id="rId67"/>
    <hyperlink ref="H58" r:id="rId68"/>
    <hyperlink ref="H57" r:id="rId69"/>
    <hyperlink ref="H56" r:id="rId70"/>
    <hyperlink ref="H55" r:id="rId71"/>
    <hyperlink ref="H54" r:id="rId72"/>
    <hyperlink ref="H52" r:id="rId73"/>
    <hyperlink ref="H51" r:id="rId74"/>
    <hyperlink ref="H50" r:id="rId75"/>
    <hyperlink ref="H49" r:id="rId76"/>
    <hyperlink ref="H48" r:id="rId77"/>
    <hyperlink ref="H47" r:id="rId78"/>
    <hyperlink ref="H46" r:id="rId79"/>
    <hyperlink ref="H45" r:id="rId80"/>
    <hyperlink ref="H44" r:id="rId81"/>
    <hyperlink ref="H43" r:id="rId82"/>
    <hyperlink ref="H42" r:id="rId83"/>
    <hyperlink ref="H41" r:id="rId84"/>
    <hyperlink ref="H40" r:id="rId85"/>
    <hyperlink ref="H39" r:id="rId86"/>
    <hyperlink ref="H38" r:id="rId87"/>
    <hyperlink ref="H37" r:id="rId88"/>
    <hyperlink ref="H36" r:id="rId89"/>
    <hyperlink ref="H35" r:id="rId90"/>
    <hyperlink ref="H34" r:id="rId91"/>
    <hyperlink ref="H33" r:id="rId92"/>
    <hyperlink ref="H32" r:id="rId93"/>
    <hyperlink ref="H31" r:id="rId94"/>
    <hyperlink ref="H30" r:id="rId95"/>
    <hyperlink ref="H29" r:id="rId96"/>
    <hyperlink ref="H28" r:id="rId97" location="v=onepage&amp;q&amp;f=false"/>
    <hyperlink ref="H27" r:id="rId98"/>
    <hyperlink ref="H26" r:id="rId99"/>
    <hyperlink ref="H25" r:id="rId100"/>
    <hyperlink ref="H24" r:id="rId101"/>
    <hyperlink ref="H23" r:id="rId102"/>
    <hyperlink ref="H22" r:id="rId103"/>
    <hyperlink ref="H21" r:id="rId104"/>
    <hyperlink ref="H20" r:id="rId105"/>
    <hyperlink ref="H19" r:id="rId106"/>
    <hyperlink ref="H18" r:id="rId107"/>
    <hyperlink ref="H17" r:id="rId108"/>
    <hyperlink ref="H16" r:id="rId109"/>
    <hyperlink ref="H15" r:id="rId110"/>
    <hyperlink ref="H14" r:id="rId111"/>
    <hyperlink ref="H13" r:id="rId112"/>
    <hyperlink ref="H12" r:id="rId113"/>
    <hyperlink ref="H11" r:id="rId114"/>
    <hyperlink ref="H10" r:id="rId115"/>
    <hyperlink ref="H9" r:id="rId116"/>
    <hyperlink ref="H8" r:id="rId117"/>
    <hyperlink ref="H53" r:id="rId118"/>
    <hyperlink ref="H7" r:id="rId119"/>
  </hyperlinks>
  <pageMargins left="0.7" right="0.7" top="0.75" bottom="0.75" header="0.3" footer="0.3"/>
  <pageSetup paperSize="9" orientation="portrait" r:id="rId12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uthier Roy</dc:creator>
  <cp:lastModifiedBy>Gauthier Roy</cp:lastModifiedBy>
  <dcterms:created xsi:type="dcterms:W3CDTF">2019-05-28T09:14:27Z</dcterms:created>
  <dcterms:modified xsi:type="dcterms:W3CDTF">2019-05-28T14:35:26Z</dcterms:modified>
</cp:coreProperties>
</file>